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externalLinks/externalLink3.xml" ContentType="application/vnd.openxmlformats-officedocument.spreadsheetml.externalLink+xml"/>
  <Override PartName="/xl/externalLinks/externalLink4.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mc:AlternateContent xmlns:mc="http://schemas.openxmlformats.org/markup-compatibility/2006">
    <mc:Choice Requires="x15">
      <x15ac:absPath xmlns:x15ac="http://schemas.microsoft.com/office/spreadsheetml/2010/11/ac" url="C:\Users\realt\Documents\Quinn lab\rbm26\data\manuscript 2023\"/>
    </mc:Choice>
  </mc:AlternateContent>
  <xr:revisionPtr revIDLastSave="0" documentId="8_{57EC319B-51F2-46E8-91D8-9F42B0C7127D}" xr6:coauthVersionLast="47" xr6:coauthVersionMax="47" xr10:uidLastSave="{00000000-0000-0000-0000-000000000000}"/>
  <bookViews>
    <workbookView xWindow="-110" yWindow="-110" windowWidth="19420" windowHeight="10300" xr2:uid="{D77DD096-33DD-4122-8DAE-00ADAF071B5C}"/>
  </bookViews>
  <sheets>
    <sheet name="Figure 1D" sheetId="28" r:id="rId1"/>
    <sheet name="Figure 2D" sheetId="1" r:id="rId2"/>
    <sheet name="Figure 2F" sheetId="2" r:id="rId3"/>
    <sheet name="Figure 2H" sheetId="3" r:id="rId4"/>
    <sheet name="Figure 3D" sheetId="4" r:id="rId5"/>
    <sheet name="Figure 3E" sheetId="6" r:id="rId6"/>
    <sheet name="Figure 3F" sheetId="7" r:id="rId7"/>
    <sheet name="Figure 3G" sheetId="8" r:id="rId8"/>
    <sheet name="Figure 4E" sheetId="9" r:id="rId9"/>
    <sheet name="Figure 4F" sheetId="10" r:id="rId10"/>
    <sheet name="Figure 4G" sheetId="15" r:id="rId11"/>
    <sheet name="Figure 4H" sheetId="14" r:id="rId12"/>
    <sheet name="Figure 5C" sheetId="17" r:id="rId13"/>
    <sheet name="Figure 5D" sheetId="18" r:id="rId14"/>
    <sheet name="Figure 5E" sheetId="16" r:id="rId15"/>
    <sheet name="Figure 6B" sheetId="19" r:id="rId16"/>
    <sheet name="Figure 6D" sheetId="20" r:id="rId17"/>
    <sheet name="Figure 7D" sheetId="21" r:id="rId18"/>
    <sheet name="Figure 7E" sheetId="22" r:id="rId19"/>
    <sheet name="Figure 7F" sheetId="23" r:id="rId20"/>
    <sheet name="Figure 8A" sheetId="24" r:id="rId21"/>
    <sheet name="Figure 8B" sheetId="27" r:id="rId22"/>
    <sheet name="Figure 8C" sheetId="25" r:id="rId23"/>
    <sheet name="Figure 8E" sheetId="29" r:id="rId24"/>
  </sheets>
  <externalReferences>
    <externalReference r:id="rId25"/>
    <externalReference r:id="rId26"/>
    <externalReference r:id="rId27"/>
    <externalReference r:id="rId28"/>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G29" i="29" l="1"/>
  <c r="F27" i="29"/>
  <c r="F26" i="29"/>
  <c r="F25" i="29"/>
  <c r="H20" i="29"/>
  <c r="H16" i="29"/>
  <c r="H12" i="29"/>
  <c r="H8" i="29"/>
  <c r="G20" i="29"/>
  <c r="G16" i="29"/>
  <c r="G12" i="29"/>
  <c r="G8" i="29"/>
  <c r="F20" i="29"/>
  <c r="F16" i="29"/>
  <c r="F12" i="29"/>
  <c r="F8" i="29"/>
  <c r="C43" i="27"/>
  <c r="D43" i="27"/>
  <c r="E43" i="27"/>
  <c r="F43" i="27"/>
  <c r="G43" i="27"/>
  <c r="H43" i="27"/>
  <c r="I43" i="27"/>
  <c r="B43" i="27"/>
  <c r="D42" i="27"/>
  <c r="E42" i="27"/>
  <c r="F42" i="27"/>
  <c r="G42" i="27"/>
  <c r="H42" i="27"/>
  <c r="I42" i="27"/>
  <c r="C42" i="27"/>
  <c r="B42" i="27"/>
  <c r="H41" i="27"/>
  <c r="I41" i="27"/>
  <c r="D41" i="27"/>
  <c r="E41" i="27"/>
  <c r="F41" i="27"/>
  <c r="G41" i="27"/>
  <c r="C41" i="27"/>
  <c r="B41" i="27"/>
  <c r="C30" i="23" l="1"/>
  <c r="C31" i="23" s="1"/>
  <c r="D30" i="23"/>
  <c r="D31" i="23" s="1"/>
  <c r="C29" i="23"/>
  <c r="D29" i="23"/>
  <c r="B28" i="10" l="1"/>
  <c r="G79" i="28"/>
  <c r="G75" i="28"/>
  <c r="G71" i="28"/>
  <c r="G67" i="28"/>
  <c r="G63" i="28"/>
  <c r="G55" i="28"/>
  <c r="G51" i="28"/>
  <c r="G43" i="28"/>
  <c r="F38" i="28"/>
  <c r="G39" i="28" s="1"/>
  <c r="G34" i="28"/>
  <c r="G30" i="28"/>
  <c r="F26" i="28"/>
  <c r="G26" i="28" s="1"/>
  <c r="G22" i="28"/>
  <c r="G18" i="28"/>
  <c r="G14" i="28"/>
  <c r="F14" i="28"/>
  <c r="E14" i="25" l="1"/>
  <c r="F14" i="25" s="1"/>
  <c r="E13" i="25"/>
  <c r="F13" i="25" s="1"/>
  <c r="E12" i="25"/>
  <c r="F12" i="25" s="1"/>
  <c r="E11" i="25"/>
  <c r="F11" i="25" s="1"/>
  <c r="E10" i="25"/>
  <c r="F10" i="25" s="1"/>
  <c r="E9" i="25"/>
  <c r="F9" i="25" s="1"/>
  <c r="E8" i="25"/>
  <c r="F8" i="25" s="1"/>
  <c r="E7" i="25"/>
  <c r="F7" i="25" s="1"/>
  <c r="E13" i="24"/>
  <c r="F13" i="24" s="1"/>
  <c r="E12" i="24" l="1"/>
  <c r="F12" i="24" s="1"/>
  <c r="E11" i="24"/>
  <c r="F11" i="24" s="1"/>
  <c r="E10" i="24"/>
  <c r="F10" i="24" s="1"/>
  <c r="F9" i="24"/>
  <c r="E9" i="24"/>
  <c r="E7" i="24" l="1"/>
  <c r="E8" i="24" l="1"/>
  <c r="F8" i="24" s="1"/>
  <c r="F7" i="24"/>
  <c r="E6" i="24"/>
  <c r="F6" i="24" s="1"/>
  <c r="B9" i="23"/>
  <c r="B8" i="23"/>
  <c r="B7" i="23"/>
  <c r="E10" i="22"/>
  <c r="F10" i="22" s="1"/>
  <c r="E9" i="22"/>
  <c r="F9" i="22" s="1"/>
  <c r="E8" i="22"/>
  <c r="F8" i="22" s="1"/>
  <c r="E9" i="21"/>
  <c r="F9" i="21" s="1"/>
  <c r="E8" i="21"/>
  <c r="F8" i="21" s="1"/>
  <c r="E7" i="21"/>
  <c r="F7" i="21" s="1"/>
  <c r="B37" i="23" l="1"/>
  <c r="B29" i="23"/>
  <c r="B36" i="23"/>
  <c r="B30" i="23"/>
  <c r="B31" i="23" s="1"/>
  <c r="C12" i="20"/>
  <c r="C11" i="20"/>
  <c r="H5" i="20"/>
  <c r="H6" i="20"/>
  <c r="H4" i="20"/>
  <c r="G5" i="20"/>
  <c r="G6" i="20"/>
  <c r="G4" i="20"/>
  <c r="B20" i="19"/>
  <c r="B21" i="19"/>
  <c r="C16" i="19" l="1"/>
  <c r="D16" i="19"/>
  <c r="B16" i="19"/>
  <c r="C15" i="19"/>
  <c r="D15" i="19"/>
  <c r="B15" i="19"/>
  <c r="D31" i="18" l="1"/>
  <c r="E31" i="18"/>
  <c r="C31" i="18"/>
  <c r="B31" i="18"/>
  <c r="D30" i="18"/>
  <c r="E30" i="18"/>
  <c r="C30" i="18"/>
  <c r="B30" i="18"/>
  <c r="E29" i="18"/>
  <c r="D29" i="18"/>
  <c r="C29" i="18"/>
  <c r="B29" i="18"/>
  <c r="C35" i="16" l="1"/>
  <c r="D40" i="17" l="1"/>
  <c r="E40" i="17"/>
  <c r="F40" i="17"/>
  <c r="C40" i="17"/>
  <c r="F39" i="17"/>
  <c r="D39" i="17"/>
  <c r="E39" i="17"/>
  <c r="C39" i="17"/>
  <c r="D38" i="17"/>
  <c r="E38" i="17"/>
  <c r="F38" i="17"/>
  <c r="C38" i="17"/>
  <c r="F37" i="17"/>
  <c r="D37" i="17"/>
  <c r="E37" i="17"/>
  <c r="C37" i="17"/>
  <c r="C5" i="16" l="1"/>
  <c r="D35" i="16"/>
  <c r="C34" i="16"/>
  <c r="C33" i="16"/>
  <c r="C32" i="16"/>
  <c r="B30" i="16"/>
  <c r="C29" i="16"/>
  <c r="B29" i="16"/>
  <c r="C28" i="16"/>
  <c r="B28" i="16"/>
  <c r="C27" i="16"/>
  <c r="B27" i="16"/>
  <c r="C26" i="16"/>
  <c r="B26" i="16"/>
  <c r="C25" i="16"/>
  <c r="B25" i="16"/>
  <c r="C24" i="16"/>
  <c r="B24" i="16"/>
  <c r="C23" i="16"/>
  <c r="B23" i="16"/>
  <c r="C22" i="16"/>
  <c r="B22" i="16"/>
  <c r="C21" i="16"/>
  <c r="B21" i="16"/>
  <c r="C20" i="16"/>
  <c r="B20" i="16"/>
  <c r="C19" i="16"/>
  <c r="B19" i="16"/>
  <c r="C18" i="16"/>
  <c r="B18" i="16"/>
  <c r="C17" i="16"/>
  <c r="B17" i="16"/>
  <c r="C16" i="16"/>
  <c r="B16" i="16"/>
  <c r="C15" i="16"/>
  <c r="B15" i="16"/>
  <c r="C14" i="16"/>
  <c r="B14" i="16"/>
  <c r="C13" i="16"/>
  <c r="B13" i="16"/>
  <c r="C12" i="16"/>
  <c r="B12" i="16"/>
  <c r="C11" i="16"/>
  <c r="B11" i="16"/>
  <c r="C10" i="16"/>
  <c r="B10" i="16"/>
  <c r="C9" i="16"/>
  <c r="B9" i="16"/>
  <c r="C8" i="16"/>
  <c r="B8" i="16"/>
  <c r="C7" i="16"/>
  <c r="B7" i="16"/>
  <c r="C6" i="16"/>
  <c r="B6" i="16"/>
  <c r="B5" i="16"/>
  <c r="B37" i="16" l="1"/>
  <c r="B38" i="16"/>
  <c r="B39" i="16" s="1"/>
  <c r="D38" i="16"/>
  <c r="D39" i="16" s="1"/>
  <c r="D37" i="16"/>
  <c r="C38" i="16"/>
  <c r="C39" i="16" s="1"/>
  <c r="C37" i="16"/>
  <c r="C31" i="15"/>
  <c r="D31" i="15"/>
  <c r="E31" i="15"/>
  <c r="B31" i="15"/>
  <c r="C30" i="15"/>
  <c r="D30" i="15"/>
  <c r="E30" i="15"/>
  <c r="B30" i="15"/>
  <c r="C29" i="15"/>
  <c r="D29" i="15"/>
  <c r="E29" i="15"/>
  <c r="B29" i="15"/>
  <c r="C28" i="15"/>
  <c r="D28" i="15"/>
  <c r="E28" i="15"/>
  <c r="B28" i="15"/>
  <c r="C29" i="14" l="1"/>
  <c r="D29" i="14"/>
  <c r="E29" i="14"/>
  <c r="B29" i="14"/>
  <c r="C28" i="14"/>
  <c r="D28" i="14"/>
  <c r="E28" i="14"/>
  <c r="B28" i="14"/>
  <c r="C27" i="14"/>
  <c r="D27" i="14"/>
  <c r="E27" i="14"/>
  <c r="B27" i="14"/>
  <c r="C26" i="14"/>
  <c r="D26" i="14"/>
  <c r="E26" i="14"/>
  <c r="B26" i="14"/>
  <c r="L40" i="10"/>
  <c r="G29" i="10"/>
  <c r="D39" i="9"/>
  <c r="E39" i="9"/>
  <c r="C39" i="9"/>
  <c r="B39" i="9"/>
  <c r="E11" i="7"/>
  <c r="E15" i="8" l="1"/>
  <c r="F15" i="8" s="1"/>
  <c r="E14" i="8"/>
  <c r="F14" i="8" s="1"/>
  <c r="E13" i="8"/>
  <c r="F13" i="8" s="1"/>
  <c r="E12" i="8"/>
  <c r="F12" i="8" s="1"/>
  <c r="E11" i="8"/>
  <c r="F11" i="8" s="1"/>
  <c r="E10" i="8"/>
  <c r="F10" i="8" s="1"/>
  <c r="E15" i="7"/>
  <c r="F15" i="7"/>
  <c r="F14" i="7"/>
  <c r="E14" i="7"/>
  <c r="E13" i="7"/>
  <c r="F13" i="7" s="1"/>
  <c r="E12" i="7"/>
  <c r="F12" i="7" s="1"/>
  <c r="F11" i="7"/>
  <c r="E10" i="7"/>
  <c r="F10" i="7" s="1"/>
  <c r="E12" i="6"/>
  <c r="F12" i="6" s="1"/>
  <c r="E11" i="6"/>
  <c r="F11" i="6" s="1"/>
  <c r="E10" i="6"/>
  <c r="F10" i="6" s="1"/>
  <c r="E9" i="6"/>
  <c r="F9" i="6" s="1"/>
  <c r="E8" i="6"/>
  <c r="F8" i="6" s="1"/>
  <c r="F11" i="4"/>
  <c r="F12" i="4"/>
  <c r="F13" i="4"/>
  <c r="E11" i="4"/>
  <c r="E12" i="4"/>
  <c r="E13" i="4"/>
  <c r="F10" i="4"/>
  <c r="E10" i="4"/>
  <c r="F9" i="4"/>
  <c r="E9" i="4"/>
  <c r="E34" i="3" l="1"/>
  <c r="F34" i="3" s="1"/>
  <c r="E33" i="3"/>
  <c r="F33" i="3" s="1"/>
  <c r="E32" i="3"/>
  <c r="F32" i="3" s="1"/>
  <c r="E31" i="3"/>
  <c r="F31" i="3" s="1"/>
  <c r="E30" i="3"/>
  <c r="F30" i="3" s="1"/>
  <c r="E29" i="3"/>
  <c r="F29" i="3" s="1"/>
  <c r="E27" i="3"/>
  <c r="F27" i="3" s="1"/>
  <c r="E26" i="3"/>
  <c r="F26" i="3" s="1"/>
  <c r="E25" i="3"/>
  <c r="F25" i="3" s="1"/>
  <c r="E24" i="3"/>
  <c r="F24" i="3" s="1"/>
  <c r="E23" i="3"/>
  <c r="F23" i="3" s="1"/>
  <c r="E22" i="3"/>
  <c r="F22" i="3" s="1"/>
  <c r="E19" i="3"/>
  <c r="F19" i="3" s="1"/>
  <c r="E18" i="3"/>
  <c r="F18" i="3" s="1"/>
  <c r="E17" i="3"/>
  <c r="F17" i="3" s="1"/>
  <c r="E15" i="3"/>
  <c r="F15" i="3" s="1"/>
  <c r="E14" i="3"/>
  <c r="F14" i="3" s="1"/>
  <c r="E13" i="3"/>
  <c r="F13" i="3" s="1"/>
  <c r="E12" i="3"/>
  <c r="F12" i="3" s="1"/>
  <c r="E11" i="3"/>
  <c r="F11" i="3" s="1"/>
  <c r="E10" i="3"/>
  <c r="F10" i="3" s="1"/>
  <c r="E9" i="2"/>
  <c r="F9" i="2" s="1"/>
  <c r="E33" i="2"/>
  <c r="F33" i="2" s="1"/>
  <c r="E32" i="2"/>
  <c r="F32" i="2" s="1"/>
  <c r="E31" i="2"/>
  <c r="F31" i="2" s="1"/>
  <c r="E30" i="2"/>
  <c r="F30" i="2" s="1"/>
  <c r="E29" i="2"/>
  <c r="F29" i="2" s="1"/>
  <c r="E28" i="2"/>
  <c r="F28" i="2" s="1"/>
  <c r="E26" i="2"/>
  <c r="F26" i="2" s="1"/>
  <c r="E25" i="2"/>
  <c r="F25" i="2" s="1"/>
  <c r="E24" i="2"/>
  <c r="F24" i="2" s="1"/>
  <c r="E23" i="2"/>
  <c r="F23" i="2" s="1"/>
  <c r="E22" i="2"/>
  <c r="F22" i="2" s="1"/>
  <c r="E21" i="2"/>
  <c r="F21" i="2" s="1"/>
  <c r="E18" i="2"/>
  <c r="F18" i="2" s="1"/>
  <c r="E17" i="2"/>
  <c r="F17" i="2" s="1"/>
  <c r="E16" i="2"/>
  <c r="F16" i="2" s="1"/>
  <c r="F14" i="2"/>
  <c r="E14" i="2"/>
  <c r="E13" i="2"/>
  <c r="F13" i="2" s="1"/>
  <c r="E12" i="2"/>
  <c r="F12" i="2" s="1"/>
  <c r="E11" i="2"/>
  <c r="F11" i="2" s="1"/>
  <c r="F10" i="2"/>
  <c r="E10" i="2"/>
  <c r="F28" i="1" l="1"/>
  <c r="F29" i="1"/>
  <c r="F30" i="1"/>
  <c r="F31" i="1"/>
  <c r="F32" i="1"/>
  <c r="F33" i="1"/>
  <c r="E28" i="1"/>
  <c r="E29" i="1"/>
  <c r="E30" i="1"/>
  <c r="E31" i="1"/>
  <c r="E32" i="1"/>
  <c r="E33" i="1"/>
  <c r="F21" i="1"/>
  <c r="F22" i="1"/>
  <c r="F23" i="1"/>
  <c r="F24" i="1"/>
  <c r="E21" i="1"/>
  <c r="E22" i="1"/>
  <c r="E23" i="1"/>
  <c r="E24" i="1"/>
  <c r="E25" i="1"/>
  <c r="F25" i="1" s="1"/>
  <c r="E26" i="1"/>
  <c r="F26" i="1" s="1"/>
  <c r="F16" i="1"/>
  <c r="F17" i="1"/>
  <c r="F18" i="1"/>
  <c r="E16" i="1"/>
  <c r="E17" i="1"/>
  <c r="E18" i="1"/>
  <c r="F12" i="1"/>
  <c r="F13" i="1"/>
  <c r="F14" i="1"/>
  <c r="E12" i="1"/>
  <c r="E13" i="1"/>
  <c r="E14" i="1"/>
  <c r="F11" i="1"/>
  <c r="E11" i="1"/>
  <c r="F10" i="1"/>
  <c r="E10" i="1"/>
  <c r="F9" i="1"/>
</calcChain>
</file>

<file path=xl/sharedStrings.xml><?xml version="1.0" encoding="utf-8"?>
<sst xmlns="http://schemas.openxmlformats.org/spreadsheetml/2006/main" count="1352" uniqueCount="351">
  <si>
    <t>Statistical Significance (p-value) was determined by two-tailed "n-1" Chi squared test for proportions</t>
  </si>
  <si>
    <t>Age</t>
  </si>
  <si>
    <t>Proportion</t>
  </si>
  <si>
    <t>% Proportion</t>
  </si>
  <si>
    <t>Sample ID</t>
  </si>
  <si>
    <t>L1</t>
  </si>
  <si>
    <t>Standard Error of Proportion (%)</t>
  </si>
  <si>
    <t>L2</t>
  </si>
  <si>
    <t>L3</t>
  </si>
  <si>
    <t>L4</t>
  </si>
  <si>
    <t>1-Day Adult</t>
  </si>
  <si>
    <t>2-Day Adult</t>
  </si>
  <si>
    <t>rbm-26 (null)</t>
  </si>
  <si>
    <t>rbm-26 (null) do not survive past L3</t>
  </si>
  <si>
    <t>rbm-26 (P80L)</t>
  </si>
  <si>
    <t>rbm-26 (L13V)</t>
  </si>
  <si>
    <r>
      <t>WT (</t>
    </r>
    <r>
      <rPr>
        <i/>
        <sz val="12"/>
        <color theme="1"/>
        <rFont val="Arial"/>
        <family val="2"/>
      </rPr>
      <t>muIs32</t>
    </r>
    <r>
      <rPr>
        <sz val="12"/>
        <color theme="1"/>
        <rFont val="Arial"/>
        <family val="2"/>
      </rPr>
      <t>)</t>
    </r>
  </si>
  <si>
    <t>p-value</t>
  </si>
  <si>
    <t>NA</t>
  </si>
  <si>
    <t>&lt;0.0001</t>
  </si>
  <si>
    <t>Data for Figure 2D</t>
  </si>
  <si>
    <t xml:space="preserve">% PLM/ALM Overlap phenotype was determined by counting the number of PLM axon that terminated in ALM territory (past the ALM cell body) instead of terminating prior to ALM cell body. </t>
  </si>
  <si>
    <t xml:space="preserve">Data for 2F </t>
  </si>
  <si>
    <t xml:space="preserve">Beading refers to focal enlargement or bubble-like lesions which were at least twice the diameter of the axon in size </t>
  </si>
  <si>
    <t>Number of PLM axons with beads</t>
  </si>
  <si>
    <t>Number of PLM axons Observed (n)</t>
  </si>
  <si>
    <t>Data for Figure 2H</t>
  </si>
  <si>
    <t>Number of PLM axons with break(s)</t>
  </si>
  <si>
    <t>ns</t>
  </si>
  <si>
    <t>Data for Figure 3D</t>
  </si>
  <si>
    <t>Standard Error</t>
  </si>
  <si>
    <t>WT</t>
  </si>
  <si>
    <t>Number of PLM axons extending past ALM cell body</t>
  </si>
  <si>
    <t>Number of PLM axon extending past ALM cell body</t>
  </si>
  <si>
    <t xml:space="preserve">Sample </t>
  </si>
  <si>
    <t xml:space="preserve">4mM Naphthaleneacetic acid (K-NAA) plates were prepared as described in Martinez &amp; Matus 2020. L4 worms were placed on 4mM K-NAA plates, allowed to grow and lay eggs, and L3 worms in the next generation were assessed for PLM/ALM  overlap phenotype as described in figure 2D. </t>
  </si>
  <si>
    <t>Data for Figure 3E</t>
  </si>
  <si>
    <t>Data for Figure 3F</t>
  </si>
  <si>
    <t>Sample</t>
  </si>
  <si>
    <r>
      <rPr>
        <i/>
        <sz val="12"/>
        <color theme="1"/>
        <rFont val="Arial"/>
        <family val="2"/>
      </rPr>
      <t xml:space="preserve">muIs32 </t>
    </r>
    <r>
      <rPr>
        <sz val="12"/>
        <color theme="1"/>
        <rFont val="Arial"/>
        <family val="2"/>
      </rPr>
      <t>(WT)</t>
    </r>
  </si>
  <si>
    <t>muIs32; rbm-26 P80L</t>
  </si>
  <si>
    <t>muIs32;  Pmec-7::rbm-26::Scarlet::unc-54 3'UTR</t>
  </si>
  <si>
    <t>muIs32; Pmec-7::rbm-26::Scarlet::unc-54 3'UTR; rbm-26 P80L</t>
  </si>
  <si>
    <t>muIs32; rbm-26 L13V</t>
  </si>
  <si>
    <t>muIs32; Pmec-7::rbm-26::Scarlet::unc-54 3'UTR; rbm-26 L13V</t>
  </si>
  <si>
    <t>Data for Figure 3G</t>
  </si>
  <si>
    <t>Data for Figure 4E</t>
  </si>
  <si>
    <t>p-value ( vs WT)</t>
  </si>
  <si>
    <t>p-value (vs WT)</t>
  </si>
  <si>
    <r>
      <t xml:space="preserve">Significance: </t>
    </r>
    <r>
      <rPr>
        <i/>
        <sz val="12"/>
        <color theme="1"/>
        <rFont val="Arial"/>
        <family val="2"/>
      </rPr>
      <t>rbm-26 P80L</t>
    </r>
    <r>
      <rPr>
        <sz val="12"/>
        <color theme="1"/>
        <rFont val="Arial"/>
        <family val="2"/>
      </rPr>
      <t xml:space="preserve"> versus </t>
    </r>
    <r>
      <rPr>
        <i/>
        <sz val="12"/>
        <color theme="1"/>
        <rFont val="Arial"/>
        <family val="2"/>
      </rPr>
      <t>Pmec-7::rbm-26::Scarlet::unc-54 3'UTR; rbm-26 P80L</t>
    </r>
    <r>
      <rPr>
        <sz val="12"/>
        <color theme="1"/>
        <rFont val="Arial"/>
        <family val="2"/>
      </rPr>
      <t xml:space="preserve"> = 0.0185 </t>
    </r>
  </si>
  <si>
    <r>
      <t xml:space="preserve">Significance: </t>
    </r>
    <r>
      <rPr>
        <i/>
        <sz val="12"/>
        <color theme="1"/>
        <rFont val="Arial"/>
        <family val="2"/>
      </rPr>
      <t>rbm-26 L13V</t>
    </r>
    <r>
      <rPr>
        <sz val="12"/>
        <color theme="1"/>
        <rFont val="Arial"/>
        <family val="2"/>
      </rPr>
      <t xml:space="preserve"> versus </t>
    </r>
    <r>
      <rPr>
        <i/>
        <sz val="12"/>
        <color theme="1"/>
        <rFont val="Arial"/>
        <family val="2"/>
      </rPr>
      <t>Pmec-7::rbm-26::Scarlet::unc-54 3'UTR; rbm-26 L13V</t>
    </r>
    <r>
      <rPr>
        <sz val="12"/>
        <color theme="1"/>
        <rFont val="Arial"/>
        <family val="2"/>
      </rPr>
      <t xml:space="preserve"> = &lt;0.0001 </t>
    </r>
  </si>
  <si>
    <t>Average</t>
  </si>
  <si>
    <t>Data for Figure 4F</t>
  </si>
  <si>
    <t>Larval stage L3</t>
  </si>
  <si>
    <t>Data for Figure 4G</t>
  </si>
  <si>
    <t>Anova: Single Factor</t>
  </si>
  <si>
    <t>SUMMARY</t>
  </si>
  <si>
    <t>Groups</t>
  </si>
  <si>
    <t>Count</t>
  </si>
  <si>
    <t>Sum</t>
  </si>
  <si>
    <t>Variance</t>
  </si>
  <si>
    <t>ANOVA</t>
  </si>
  <si>
    <t>Source of Variation</t>
  </si>
  <si>
    <t>SS</t>
  </si>
  <si>
    <t>df</t>
  </si>
  <si>
    <t>MS</t>
  </si>
  <si>
    <t>F</t>
  </si>
  <si>
    <t>P-value</t>
  </si>
  <si>
    <t>F crit</t>
  </si>
  <si>
    <t>Between Groups</t>
  </si>
  <si>
    <t>Within Groups</t>
  </si>
  <si>
    <t>Total</t>
  </si>
  <si>
    <t>MEAN</t>
  </si>
  <si>
    <t>SEM</t>
  </si>
  <si>
    <t>Standard Deviation</t>
  </si>
  <si>
    <t>N</t>
  </si>
  <si>
    <t>Data for Figure 4H</t>
  </si>
  <si>
    <t>Mean</t>
  </si>
  <si>
    <t xml:space="preserve">wt </t>
  </si>
  <si>
    <t xml:space="preserve">rbm-26 (P80L) </t>
  </si>
  <si>
    <t>rbm-16 (L13V)</t>
  </si>
  <si>
    <t>Data for Figure 5E</t>
  </si>
  <si>
    <t>Data for figure 5C</t>
  </si>
  <si>
    <t>Data for Figure 5D</t>
  </si>
  <si>
    <t>Data for Figure 6C</t>
  </si>
  <si>
    <t>Following absolute quantities of RNA (pg/ug of total RNA) was obtained with the help of standard curve:</t>
  </si>
  <si>
    <t>Data for Figure 6D</t>
  </si>
  <si>
    <t>Standard Error of Mean</t>
  </si>
  <si>
    <t>Pmec-7::mals-1 line #1 (cueEx53)</t>
  </si>
  <si>
    <t xml:space="preserve">WT </t>
  </si>
  <si>
    <t>Data for Figure 7D</t>
  </si>
  <si>
    <t>Data for Figure 7F</t>
  </si>
  <si>
    <t>Pmec-7::mals-1 line #2 (cueEx54)</t>
  </si>
  <si>
    <t>rbm-26[cue 23(P80L)]</t>
  </si>
  <si>
    <t>rbm-26[cue34(L13V)]</t>
  </si>
  <si>
    <t>mals-1(syb6330)</t>
  </si>
  <si>
    <t>mals-1(tm12122)</t>
  </si>
  <si>
    <t>rbm-26[cue 40(P80L)] mals-1(syb 6330)</t>
  </si>
  <si>
    <t>rbm-26[cue41(P80L)] mals-1(tm12122)</t>
  </si>
  <si>
    <t>rbm-26[cue 47(L13V)] mals-1(syb6330)</t>
  </si>
  <si>
    <t>Data for Figure 8A</t>
  </si>
  <si>
    <t>Normalized Corrected Volume</t>
  </si>
  <si>
    <t xml:space="preserve"> </t>
  </si>
  <si>
    <t>Data for Figure 8C</t>
  </si>
  <si>
    <t>Data for 8B</t>
  </si>
  <si>
    <t>Data for Figure 1D</t>
  </si>
  <si>
    <t>Band Number</t>
  </si>
  <si>
    <t>Normalized Corrected Protein Volume</t>
  </si>
  <si>
    <t>Relative Molecular Weight</t>
  </si>
  <si>
    <t>Average Normalized Corected Protein Level</t>
  </si>
  <si>
    <t>95 kDa</t>
  </si>
  <si>
    <t>82 kDa</t>
  </si>
  <si>
    <t>75 kDa</t>
  </si>
  <si>
    <t>56 kDa</t>
  </si>
  <si>
    <t>50 kDa</t>
  </si>
  <si>
    <t>34 kDa</t>
  </si>
  <si>
    <r>
      <rPr>
        <i/>
        <sz val="12"/>
        <color theme="1"/>
        <rFont val="Arial"/>
        <family val="2"/>
      </rPr>
      <t>rbm-26 P80L::3X FLAG</t>
    </r>
    <r>
      <rPr>
        <sz val="12"/>
        <color theme="1"/>
        <rFont val="Arial"/>
        <family val="2"/>
      </rPr>
      <t xml:space="preserve"> (P80L)</t>
    </r>
  </si>
  <si>
    <r>
      <rPr>
        <i/>
        <sz val="12"/>
        <color theme="1"/>
        <rFont val="Arial"/>
        <family val="2"/>
      </rPr>
      <t>rbm-26 L13V::3X FLAG</t>
    </r>
    <r>
      <rPr>
        <sz val="12"/>
        <color theme="1"/>
        <rFont val="Arial"/>
        <family val="2"/>
      </rPr>
      <t xml:space="preserve"> (L13V)</t>
    </r>
  </si>
  <si>
    <t xml:space="preserve">Significance: </t>
  </si>
  <si>
    <t>PLM axons were visualized using the muIs32 (Pmec-7::GFP) transgene that expresses GFP in touch receptor neurons</t>
  </si>
  <si>
    <r>
      <t>rbm-26(null)</t>
    </r>
    <r>
      <rPr>
        <sz val="12"/>
        <color rgb="FF000000"/>
        <rFont val="Arial"/>
        <family val="2"/>
      </rPr>
      <t xml:space="preserve"> is </t>
    </r>
    <r>
      <rPr>
        <i/>
        <sz val="12"/>
        <color rgb="FF000000"/>
        <rFont val="Arial"/>
        <family val="2"/>
      </rPr>
      <t>rbm-26(gk910)</t>
    </r>
    <r>
      <rPr>
        <sz val="12"/>
        <color rgb="FF000000"/>
        <rFont val="Arial"/>
        <family val="2"/>
      </rPr>
      <t xml:space="preserve">; </t>
    </r>
    <r>
      <rPr>
        <i/>
        <sz val="12"/>
        <color rgb="FF000000"/>
        <rFont val="Arial"/>
        <family val="2"/>
      </rPr>
      <t>rbm-26(P80L)</t>
    </r>
    <r>
      <rPr>
        <sz val="12"/>
        <color rgb="FF000000"/>
        <rFont val="Arial"/>
        <family val="2"/>
      </rPr>
      <t xml:space="preserve"> is </t>
    </r>
    <r>
      <rPr>
        <i/>
        <sz val="12"/>
        <color rgb="FF000000"/>
        <rFont val="Arial"/>
        <family val="2"/>
      </rPr>
      <t>rbm-26(cue23)</t>
    </r>
    <r>
      <rPr>
        <sz val="12"/>
        <color rgb="FF000000"/>
        <rFont val="Arial"/>
        <family val="2"/>
      </rPr>
      <t xml:space="preserve">; </t>
    </r>
    <r>
      <rPr>
        <i/>
        <sz val="12"/>
        <color rgb="FF000000"/>
        <rFont val="Arial"/>
        <family val="2"/>
      </rPr>
      <t xml:space="preserve">rbm-26(L13V) </t>
    </r>
    <r>
      <rPr>
        <sz val="12"/>
        <color rgb="FF000000"/>
        <rFont val="Arial"/>
        <family val="2"/>
      </rPr>
      <t xml:space="preserve">is </t>
    </r>
    <r>
      <rPr>
        <i/>
        <sz val="12"/>
        <color rgb="FF000000"/>
        <rFont val="Arial"/>
        <family val="2"/>
      </rPr>
      <t>rbm-26(cue34)</t>
    </r>
  </si>
  <si>
    <r>
      <t xml:space="preserve">PLM axons were visualized using the </t>
    </r>
    <r>
      <rPr>
        <i/>
        <sz val="12"/>
        <color theme="1"/>
        <rFont val="Arial"/>
        <family val="2"/>
      </rPr>
      <t>muIs32 (Pmec-7::GFP)</t>
    </r>
    <r>
      <rPr>
        <sz val="12"/>
        <color theme="1"/>
        <rFont val="Arial"/>
        <family val="2"/>
      </rPr>
      <t xml:space="preserve"> transgene that expresses GFP in touch receptor neurons</t>
    </r>
  </si>
  <si>
    <r>
      <t xml:space="preserve">muIs32; rbm-26 (syb2552 [rbm-26::Scarlet::AID]); reSi7 [rgef-1p::TIR1::F2A::mTagBFP2::AID*::NLS::tbb-2 3'UTR] </t>
    </r>
    <r>
      <rPr>
        <b/>
        <sz val="12"/>
        <color theme="1"/>
        <rFont val="Arial"/>
        <family val="2"/>
      </rPr>
      <t>(Neuronal)</t>
    </r>
  </si>
  <si>
    <r>
      <rPr>
        <i/>
        <sz val="12"/>
        <color theme="1"/>
        <rFont val="Arial"/>
        <family val="2"/>
      </rPr>
      <t xml:space="preserve">muIs32; rbm-26 (syb2552 [rbm-26::Scarlet::AID])  </t>
    </r>
    <r>
      <rPr>
        <b/>
        <sz val="12"/>
        <color theme="1"/>
        <rFont val="Arial"/>
        <family val="2"/>
      </rPr>
      <t>(Control)</t>
    </r>
  </si>
  <si>
    <r>
      <t xml:space="preserve">muIs32; rbm-26 (syb2552 [rbm-26::Scarlet::AID]) III; reSi1 [col-10p::TIR1::F2A::mTagBFP2::AID*::NLS::tbb-2 3'UTR] </t>
    </r>
    <r>
      <rPr>
        <b/>
        <sz val="12"/>
        <color rgb="FF000000"/>
        <rFont val="Arial"/>
        <family val="2"/>
      </rPr>
      <t>(Hypodermis)</t>
    </r>
  </si>
  <si>
    <r>
      <t xml:space="preserve">muIs32; rbm-26 (syb2552 [rbm-26::Scarlet::AID]) III; reSi3 [unc-54p::TIR1::F2A::mTagBFP2::AID*::NLS::tbb-2 3'UTR] </t>
    </r>
    <r>
      <rPr>
        <b/>
        <sz val="12"/>
        <color rgb="FF000000"/>
        <rFont val="Arial"/>
        <family val="2"/>
      </rPr>
      <t>(Muscle)</t>
    </r>
  </si>
  <si>
    <r>
      <t>muIs32; rbm-26 (syb2552 [rbm-26::Scarlet::AID]) III; reSi12 [ges-1p::TIR1::F2A::mTagBFP2::AID*::NLS::tbb-2 3'UTR]</t>
    </r>
    <r>
      <rPr>
        <b/>
        <i/>
        <sz val="12"/>
        <color theme="1"/>
        <rFont val="Arial"/>
        <family val="2"/>
      </rPr>
      <t xml:space="preserve"> </t>
    </r>
    <r>
      <rPr>
        <b/>
        <sz val="12"/>
        <color theme="1"/>
        <rFont val="Arial"/>
        <family val="2"/>
      </rPr>
      <t>(Intestine)</t>
    </r>
  </si>
  <si>
    <t>PLM axon and mitochondria were visualized and analysed in the same way as in figure 4E.</t>
  </si>
  <si>
    <t>mitoTimer activity in larval stage L3 was assessed in the same manner as in figure 5C.</t>
  </si>
  <si>
    <t>mitoTimer activity in larval stage L4 was assessed in the same manner as in figure 5C.</t>
  </si>
  <si>
    <r>
      <t xml:space="preserve">wt versus </t>
    </r>
    <r>
      <rPr>
        <i/>
        <sz val="12"/>
        <color theme="1"/>
        <rFont val="Arial"/>
        <family val="2"/>
      </rPr>
      <t>rbm-26 (P80L)</t>
    </r>
  </si>
  <si>
    <r>
      <t xml:space="preserve">wt versus </t>
    </r>
    <r>
      <rPr>
        <i/>
        <sz val="12"/>
        <color theme="1"/>
        <rFont val="Arial"/>
        <family val="2"/>
      </rPr>
      <t>rbm-26 (L13V)</t>
    </r>
  </si>
  <si>
    <r>
      <t xml:space="preserve">wt versus </t>
    </r>
    <r>
      <rPr>
        <i/>
        <sz val="12"/>
        <color theme="1"/>
        <rFont val="Arial"/>
        <family val="2"/>
      </rPr>
      <t>rbm-26 (P80L</t>
    </r>
    <r>
      <rPr>
        <sz val="12"/>
        <color theme="1"/>
        <rFont val="Arial"/>
        <family val="2"/>
      </rPr>
      <t>)</t>
    </r>
  </si>
  <si>
    <t>Significance (two tailed Students' t-test):</t>
  </si>
  <si>
    <t xml:space="preserve">Two-tailed Student's t-test </t>
  </si>
  <si>
    <t xml:space="preserve">Two tailed Student's t-test </t>
  </si>
  <si>
    <t>Two tailed Student's t-test</t>
  </si>
  <si>
    <r>
      <t>PLM axons were visualized using the</t>
    </r>
    <r>
      <rPr>
        <i/>
        <sz val="12"/>
        <color theme="1"/>
        <rFont val="Arial"/>
        <family val="2"/>
      </rPr>
      <t xml:space="preserve"> muIs32 (Pmec-7::GFP)</t>
    </r>
    <r>
      <rPr>
        <sz val="12"/>
        <color theme="1"/>
        <rFont val="Arial"/>
        <family val="2"/>
      </rPr>
      <t xml:space="preserve"> transgene that expresses GFP in touch receptor neurons</t>
    </r>
  </si>
  <si>
    <t>Data for figure 7E</t>
  </si>
  <si>
    <t>Data was collected in the same manner as in figure 2F</t>
  </si>
  <si>
    <t>Data here was collected in the same manner as in figure 4E</t>
  </si>
  <si>
    <t xml:space="preserve">Larval stage L3 </t>
  </si>
  <si>
    <t>Significance (Two-tailed Student's t-test):</t>
  </si>
  <si>
    <r>
      <t xml:space="preserve">wt versus </t>
    </r>
    <r>
      <rPr>
        <i/>
        <sz val="12"/>
        <color theme="1"/>
        <rFont val="Arial"/>
        <family val="2"/>
      </rPr>
      <t>Pmec-7::mals-1 line #1</t>
    </r>
    <r>
      <rPr>
        <sz val="12"/>
        <color theme="1"/>
        <rFont val="Arial"/>
        <family val="2"/>
      </rPr>
      <t xml:space="preserve"> </t>
    </r>
  </si>
  <si>
    <r>
      <t xml:space="preserve">wt versus </t>
    </r>
    <r>
      <rPr>
        <i/>
        <sz val="12"/>
        <color theme="1"/>
        <rFont val="Arial"/>
        <family val="2"/>
      </rPr>
      <t>Pmec-7::mals-1 line #2</t>
    </r>
    <r>
      <rPr>
        <sz val="12"/>
        <color theme="1"/>
        <rFont val="Arial"/>
        <family val="2"/>
      </rPr>
      <t/>
    </r>
  </si>
  <si>
    <t>Data was collected as in figure 4E</t>
  </si>
  <si>
    <t>Sample:</t>
  </si>
  <si>
    <t>Meam</t>
  </si>
  <si>
    <t>Mean Normalized Corrected Protein level</t>
  </si>
  <si>
    <t>mals-1 (syb6330) mrpl-58::3X FLAG</t>
  </si>
  <si>
    <t>rbm-26 (P80L) mrpl-58::3X FLAG</t>
  </si>
  <si>
    <t>Significance (Two tailed Students t-test):</t>
  </si>
  <si>
    <t>rbm-26 (P80L) mals-1 (syb6330) mrpl-58::3X FLAG</t>
  </si>
  <si>
    <t>rbm-26 (P80L) mrpl-58::3X FLAG versus rbm-26 (P80L) mals-1 (syb6330) mrpl-58::3X FLAG</t>
  </si>
  <si>
    <t>Data was collected as in figure 1D</t>
  </si>
  <si>
    <t>Tukey's multiple comparisons test</t>
  </si>
  <si>
    <t>Mean Diff.</t>
  </si>
  <si>
    <t>95.00% CI of diff.</t>
  </si>
  <si>
    <t>Below threshold?</t>
  </si>
  <si>
    <t>Summary</t>
  </si>
  <si>
    <t>Adjusted P Value</t>
  </si>
  <si>
    <t>WT vs. P80L</t>
  </si>
  <si>
    <t>25290 to 37129</t>
  </si>
  <si>
    <t>Yes</t>
  </si>
  <si>
    <t>****</t>
  </si>
  <si>
    <t>WT vs. L13V</t>
  </si>
  <si>
    <t>20324 to 33112</t>
  </si>
  <si>
    <t>P80L vs. L13V</t>
  </si>
  <si>
    <t>-10885 to 1903</t>
  </si>
  <si>
    <t>No</t>
  </si>
  <si>
    <t>ANOVA table</t>
  </si>
  <si>
    <t>DF</t>
  </si>
  <si>
    <t>F (DFn, DFd)</t>
  </si>
  <si>
    <t>P value</t>
  </si>
  <si>
    <t>Treatment (between columns)</t>
  </si>
  <si>
    <t>Residual (within columns)</t>
  </si>
  <si>
    <t>F (2, 8) = 46.19</t>
  </si>
  <si>
    <t>P&lt;0.0001</t>
  </si>
  <si>
    <t>28010 to 55088</t>
  </si>
  <si>
    <t>24004 to 53251</t>
  </si>
  <si>
    <t>***</t>
  </si>
  <si>
    <t>-17545 to 11702</t>
  </si>
  <si>
    <t>F (3, 103) = 16.21</t>
  </si>
  <si>
    <t>WT vs. null</t>
  </si>
  <si>
    <t>1.296 to 3.548</t>
  </si>
  <si>
    <t>1.420 to 3.672</t>
  </si>
  <si>
    <t>0.9627 to 3.215</t>
  </si>
  <si>
    <t>null vs. P80L</t>
  </si>
  <si>
    <t>-1.069 to 1.317</t>
  </si>
  <si>
    <t>null vs. L13V</t>
  </si>
  <si>
    <t>-1.526 to 0.8601</t>
  </si>
  <si>
    <t>-1.650 to 0.7362</t>
  </si>
  <si>
    <t>F (3, 76) = 27.79</t>
  </si>
  <si>
    <t>2.696 to 5.104</t>
  </si>
  <si>
    <t>1.796 to 4.204</t>
  </si>
  <si>
    <t>1.846 to 4.254</t>
  </si>
  <si>
    <t>-2.104 to 0.3043</t>
  </si>
  <si>
    <t>-2.054 to 0.3543</t>
  </si>
  <si>
    <t>-1.154 to 1.254</t>
  </si>
  <si>
    <t>F (3, 111) = 7.936</t>
  </si>
  <si>
    <t>-0.6169 to -0.1758</t>
  </si>
  <si>
    <t>-0.3347 to 0.09459</t>
  </si>
  <si>
    <t>-0.4499 to -0.01307</t>
  </si>
  <si>
    <t>0.05581 to 0.4968</t>
  </si>
  <si>
    <t>F (3, 79) = 13.33</t>
  </si>
  <si>
    <t>-0.9955 to -0.3864</t>
  </si>
  <si>
    <t>-0.8516 to -0.2425</t>
  </si>
  <si>
    <t>-0.6419 to -0.03280</t>
  </si>
  <si>
    <t>*</t>
  </si>
  <si>
    <t>-0.1569 to 0.4447</t>
  </si>
  <si>
    <t>0.05282 to 0.6544</t>
  </si>
  <si>
    <t>-0.09108 to 0.5105</t>
  </si>
  <si>
    <t>F (2, 90) = 3.185</t>
  </si>
  <si>
    <t>P=0.0461</t>
  </si>
  <si>
    <t>-0.9140 to -0.01119</t>
  </si>
  <si>
    <t>-0.7872 to 0.1156</t>
  </si>
  <si>
    <t>-0.3246 to 0.5782</t>
  </si>
  <si>
    <t>F (7, 198) = 10.52</t>
  </si>
  <si>
    <t>WT vs. rbm-26[cue 23(P80L)]</t>
  </si>
  <si>
    <t>1.289 to 3.803</t>
  </si>
  <si>
    <t>A-B</t>
  </si>
  <si>
    <t>WT vs. rbm-26[cue34(L13V)]</t>
  </si>
  <si>
    <t>0.8320 to 3.346</t>
  </si>
  <si>
    <t>A-C</t>
  </si>
  <si>
    <t>WT vs. mals-1(syb6330)</t>
  </si>
  <si>
    <t>0.01705 to 2.531</t>
  </si>
  <si>
    <t>A-D</t>
  </si>
  <si>
    <t>WT vs. mals-1(tm12122)</t>
  </si>
  <si>
    <t>1.077 to 3.591</t>
  </si>
  <si>
    <t>A-E</t>
  </si>
  <si>
    <t>WT vs. Column F</t>
  </si>
  <si>
    <t>-0.4010 to 2.113</t>
  </si>
  <si>
    <t>A-F</t>
  </si>
  <si>
    <t>WT vs. Column G</t>
  </si>
  <si>
    <t>-0.1820 to 2.361</t>
  </si>
  <si>
    <t>A-G</t>
  </si>
  <si>
    <t>WT vs. Column H</t>
  </si>
  <si>
    <t>-1.110 to 1.404</t>
  </si>
  <si>
    <t>&gt;0.9999</t>
  </si>
  <si>
    <t>A-H</t>
  </si>
  <si>
    <t>rbm-26[cue 23(P80L)] vs. rbm-26[cue34(L13V)]</t>
  </si>
  <si>
    <t>-1.789 to 0.8748</t>
  </si>
  <si>
    <t>B-C</t>
  </si>
  <si>
    <t>rbm-26[cue 23(P80L)] vs. mals-1(syb6330)</t>
  </si>
  <si>
    <t>-2.604 to 0.05985</t>
  </si>
  <si>
    <t>B-D</t>
  </si>
  <si>
    <t>rbm-26[cue 23(P80L)] vs. mals-1(tm12122)</t>
  </si>
  <si>
    <t>-1.543 to 1.120</t>
  </si>
  <si>
    <t>B-E</t>
  </si>
  <si>
    <t>rbm-26[cue 23(P80L)] vs. Column F</t>
  </si>
  <si>
    <t>-3.022 to -0.3582</t>
  </si>
  <si>
    <t>**</t>
  </si>
  <si>
    <t>B-F</t>
  </si>
  <si>
    <t>rbm-26[cue 23(P80L)] vs. Column G</t>
  </si>
  <si>
    <t>-2.802 to -0.1108</t>
  </si>
  <si>
    <t>B-G</t>
  </si>
  <si>
    <t>rbm-26[cue 23(P80L)] vs. Column H</t>
  </si>
  <si>
    <t>-3.731 to -1.067</t>
  </si>
  <si>
    <t>B-H</t>
  </si>
  <si>
    <t>rbm-26[cue34(L13V)] vs. mals-1(syb6330)</t>
  </si>
  <si>
    <t>-2.147 to 0.5169</t>
  </si>
  <si>
    <t>C-D</t>
  </si>
  <si>
    <t>rbm-26[cue34(L13V)] vs. mals-1(tm12122)</t>
  </si>
  <si>
    <t>-1.086 to 1.577</t>
  </si>
  <si>
    <t>C-E</t>
  </si>
  <si>
    <t>rbm-26[cue34(L13V)] vs. Column F</t>
  </si>
  <si>
    <t>-2.565 to 0.09878</t>
  </si>
  <si>
    <t>C-F</t>
  </si>
  <si>
    <t>rbm-26[cue34(L13V)] vs. Column G</t>
  </si>
  <si>
    <t>-2.345 to 0.3462</t>
  </si>
  <si>
    <t>C-G</t>
  </si>
  <si>
    <t>rbm-26[cue34(L13V)] vs. Column H</t>
  </si>
  <si>
    <t>-3.274 to -0.6100</t>
  </si>
  <si>
    <t>C-H</t>
  </si>
  <si>
    <t>mals-1(syb6330) vs. mals-1(tm12122)</t>
  </si>
  <si>
    <t>-0.2714 to 2.392</t>
  </si>
  <si>
    <t>D-E</t>
  </si>
  <si>
    <t>mals-1(syb6330) vs. Column F</t>
  </si>
  <si>
    <t>-1.750 to 0.9137</t>
  </si>
  <si>
    <t>D-F</t>
  </si>
  <si>
    <t>mals-1(syb6330) vs. Column G</t>
  </si>
  <si>
    <t>-1.530 to 1.161</t>
  </si>
  <si>
    <t>D-G</t>
  </si>
  <si>
    <t>mals-1(syb6330) vs. Column H</t>
  </si>
  <si>
    <t>-2.459 to 0.2049</t>
  </si>
  <si>
    <t>D-H</t>
  </si>
  <si>
    <t>mals-1(tm12122) vs. Column F</t>
  </si>
  <si>
    <t>-2.810 to -0.1467</t>
  </si>
  <si>
    <t>E-F</t>
  </si>
  <si>
    <t>mals-1(tm12122) vs. Column G</t>
  </si>
  <si>
    <t>-2.590 to 0.1007</t>
  </si>
  <si>
    <t>E-G</t>
  </si>
  <si>
    <t>mals-1(tm12122) vs. Column H</t>
  </si>
  <si>
    <t>-3.519 to -0.8555</t>
  </si>
  <si>
    <t>E-H</t>
  </si>
  <si>
    <t>Column F vs. Column G</t>
  </si>
  <si>
    <t>-1.112 to 1.579</t>
  </si>
  <si>
    <t>F-G</t>
  </si>
  <si>
    <t>Column F vs. Column H</t>
  </si>
  <si>
    <t>-2.041 to 0.6230</t>
  </si>
  <si>
    <t>F-H</t>
  </si>
  <si>
    <t>Column G vs. Column H</t>
  </si>
  <si>
    <t>-2.288 to 0.4032</t>
  </si>
  <si>
    <t>G-H</t>
  </si>
  <si>
    <t>Band#2</t>
  </si>
  <si>
    <t>Dunn's multiple comparisons test</t>
  </si>
  <si>
    <t>Mean rank diff.</t>
  </si>
  <si>
    <t>Significant?</t>
  </si>
  <si>
    <t>BAND#3</t>
  </si>
  <si>
    <t>BAND 5</t>
  </si>
  <si>
    <t>F (2, 6) = 142.1</t>
  </si>
  <si>
    <t>5217 to 7904</t>
  </si>
  <si>
    <t>4872 to 7559</t>
  </si>
  <si>
    <t>-1689 to 998.8</t>
  </si>
  <si>
    <t>BAND6</t>
  </si>
  <si>
    <t>Kruskal-Wallis test</t>
  </si>
  <si>
    <t>Exact or approximate P value?</t>
  </si>
  <si>
    <t>Exact</t>
  </si>
  <si>
    <t>P value summary</t>
  </si>
  <si>
    <t>Do the medians vary signif. (P &lt; 0.05)?</t>
  </si>
  <si>
    <t>Number of groups</t>
  </si>
  <si>
    <t>Kruskal-Wallis statistic</t>
  </si>
  <si>
    <t>Data for Figure 8E</t>
  </si>
  <si>
    <r>
      <t xml:space="preserve">WT </t>
    </r>
    <r>
      <rPr>
        <i/>
        <sz val="12"/>
        <color theme="1"/>
        <rFont val="Arial"/>
        <family val="2"/>
      </rPr>
      <t>(mrpl-58::3X FLAG)</t>
    </r>
  </si>
  <si>
    <r>
      <t xml:space="preserve">WT versus </t>
    </r>
    <r>
      <rPr>
        <i/>
        <sz val="12"/>
        <color theme="1"/>
        <rFont val="Arial"/>
        <family val="2"/>
      </rPr>
      <t>mals-1 (syb6330) mrpl-58::3X FLAG</t>
    </r>
  </si>
  <si>
    <r>
      <t xml:space="preserve">WT versus </t>
    </r>
    <r>
      <rPr>
        <i/>
        <sz val="12"/>
        <color theme="1"/>
        <rFont val="Arial"/>
        <family val="2"/>
      </rPr>
      <t>rbm-26 (P80L) mrpl-58::3X FLAG</t>
    </r>
  </si>
  <si>
    <r>
      <t xml:space="preserve">WT versus </t>
    </r>
    <r>
      <rPr>
        <i/>
        <sz val="12"/>
        <color theme="1"/>
        <rFont val="Arial"/>
        <family val="2"/>
      </rPr>
      <t>rbm-26 (P80L) mals-1 (syb6330)</t>
    </r>
    <r>
      <rPr>
        <sz val="12"/>
        <color theme="1"/>
        <rFont val="Arial"/>
        <family val="2"/>
      </rPr>
      <t xml:space="preserve"> </t>
    </r>
  </si>
  <si>
    <t xml:space="preserve">P80L </t>
  </si>
  <si>
    <t>L13V</t>
  </si>
  <si>
    <t>Band #1:</t>
  </si>
  <si>
    <t>Column 1</t>
  </si>
  <si>
    <t>Column 2</t>
  </si>
  <si>
    <t>Column 3</t>
  </si>
  <si>
    <t>Band 2</t>
  </si>
  <si>
    <t>Band 4</t>
  </si>
  <si>
    <r>
      <t xml:space="preserve">PLM axons were visualized using the </t>
    </r>
    <r>
      <rPr>
        <i/>
        <sz val="12"/>
        <color theme="1"/>
        <rFont val="Arial"/>
        <family val="2"/>
      </rPr>
      <t>muIs32 (Pmec-7::GFP</t>
    </r>
    <r>
      <rPr>
        <sz val="12"/>
        <color theme="1"/>
        <rFont val="Arial"/>
        <family val="2"/>
      </rPr>
      <t>) transgene that expresses GFP in touch receptor neurons</t>
    </r>
  </si>
  <si>
    <t xml:space="preserve">4mM Naphthaleneacetic acid (K-NAA) plates were prepared as described in Martinez &amp; Matus 2020. L4 worms were placed on 4mM K-NAA plates, allowed to grow and lay eggs, and L3 worms in the next generation were assessed for beading along PLM axon.as in figure 2F </t>
  </si>
  <si>
    <t>Data was generated as in figure 2D</t>
  </si>
  <si>
    <t>Data was generated as in figure 2F</t>
  </si>
  <si>
    <t>Data was generated as in figure1D</t>
  </si>
  <si>
    <t>Significance</t>
  </si>
  <si>
    <r>
      <rPr>
        <i/>
        <sz val="12"/>
        <color theme="1"/>
        <rFont val="Arial"/>
        <family val="2"/>
      </rPr>
      <t>rbm-26[cue 23(P80L)]</t>
    </r>
    <r>
      <rPr>
        <sz val="12"/>
        <color theme="1"/>
        <rFont val="Arial"/>
        <family val="2"/>
      </rPr>
      <t xml:space="preserve"> versus </t>
    </r>
    <r>
      <rPr>
        <i/>
        <sz val="12"/>
        <color theme="1"/>
        <rFont val="Arial"/>
        <family val="2"/>
      </rPr>
      <t>rbm-26[cue 40(P80L)] mals-1(syb 6330)</t>
    </r>
  </si>
  <si>
    <r>
      <rPr>
        <i/>
        <sz val="12"/>
        <color theme="1"/>
        <rFont val="Arial"/>
        <family val="2"/>
      </rPr>
      <t xml:space="preserve">rbm-26[cue 23(P80L)] </t>
    </r>
    <r>
      <rPr>
        <sz val="12"/>
        <color theme="1"/>
        <rFont val="Arial"/>
        <family val="2"/>
      </rPr>
      <t xml:space="preserve">versus </t>
    </r>
    <r>
      <rPr>
        <i/>
        <sz val="12"/>
        <color theme="1"/>
        <rFont val="Arial"/>
        <family val="2"/>
      </rPr>
      <t>rbm-26[cue41(P80L)] mals-1(tm12122)</t>
    </r>
  </si>
  <si>
    <r>
      <rPr>
        <i/>
        <sz val="12"/>
        <color theme="1"/>
        <rFont val="Arial"/>
        <family val="2"/>
      </rPr>
      <t>rbm-26[cue34(L13V)]</t>
    </r>
    <r>
      <rPr>
        <sz val="12"/>
        <color theme="1"/>
        <rFont val="Arial"/>
        <family val="2"/>
      </rPr>
      <t xml:space="preserve"> versus </t>
    </r>
    <r>
      <rPr>
        <i/>
        <sz val="12"/>
        <color theme="1"/>
        <rFont val="Arial"/>
        <family val="2"/>
      </rPr>
      <t xml:space="preserve">rbm-26[cue 47(L13V)] mals-1(syb6330) </t>
    </r>
  </si>
  <si>
    <t>p=0.67</t>
  </si>
  <si>
    <t>p=0.2713</t>
  </si>
  <si>
    <t>p=0.00298</t>
  </si>
  <si>
    <t>p&lt;0.00001</t>
  </si>
  <si>
    <t>p=0.1096</t>
  </si>
  <si>
    <r>
      <t xml:space="preserve">Significance: </t>
    </r>
    <r>
      <rPr>
        <i/>
        <sz val="12"/>
        <color theme="1"/>
        <rFont val="Arial"/>
        <family val="2"/>
      </rPr>
      <t>rbm-26 P80L</t>
    </r>
    <r>
      <rPr>
        <sz val="12"/>
        <color theme="1"/>
        <rFont val="Arial"/>
        <family val="2"/>
      </rPr>
      <t xml:space="preserve"> versus </t>
    </r>
    <r>
      <rPr>
        <i/>
        <sz val="12"/>
        <color theme="1"/>
        <rFont val="Arial"/>
        <family val="2"/>
      </rPr>
      <t>Pmec-7::rbm-26::Scarlet::unc-54 3'UTR; rbm-26 P80L</t>
    </r>
    <r>
      <rPr>
        <sz val="12"/>
        <color theme="1"/>
        <rFont val="Arial"/>
        <family val="2"/>
      </rPr>
      <t xml:space="preserve"> = p&lt;0.0001 </t>
    </r>
  </si>
  <si>
    <r>
      <t xml:space="preserve">Significance: </t>
    </r>
    <r>
      <rPr>
        <i/>
        <sz val="12"/>
        <color theme="1"/>
        <rFont val="Arial"/>
        <family val="2"/>
      </rPr>
      <t>rbm-26 L13V</t>
    </r>
    <r>
      <rPr>
        <sz val="12"/>
        <color theme="1"/>
        <rFont val="Arial"/>
        <family val="2"/>
      </rPr>
      <t xml:space="preserve"> versus </t>
    </r>
    <r>
      <rPr>
        <i/>
        <sz val="12"/>
        <color theme="1"/>
        <rFont val="Arial"/>
        <family val="2"/>
      </rPr>
      <t>Pmec-7::rbm-26::Scarlet::unc-54 3'UTR; rbm-26 L13V</t>
    </r>
    <r>
      <rPr>
        <sz val="12"/>
        <color theme="1"/>
        <rFont val="Arial"/>
        <family val="2"/>
      </rPr>
      <t xml:space="preserve"> p = 0.0004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0"/>
  </numFmts>
  <fonts count="15" x14ac:knownFonts="1">
    <font>
      <sz val="11"/>
      <color theme="1"/>
      <name val="Aptos Narrow"/>
      <family val="2"/>
      <scheme val="minor"/>
    </font>
    <font>
      <sz val="12"/>
      <color theme="1"/>
      <name val="Arial"/>
      <family val="2"/>
    </font>
    <font>
      <b/>
      <sz val="12"/>
      <color theme="1"/>
      <name val="Arial"/>
      <family val="2"/>
    </font>
    <font>
      <i/>
      <sz val="12"/>
      <color theme="1"/>
      <name val="Arial"/>
      <family val="2"/>
    </font>
    <font>
      <sz val="12"/>
      <color rgb="FF000000"/>
      <name val="Arial"/>
      <family val="2"/>
    </font>
    <font>
      <sz val="8"/>
      <name val="Aptos Narrow"/>
      <family val="2"/>
      <scheme val="minor"/>
    </font>
    <font>
      <i/>
      <sz val="12"/>
      <color rgb="FF000000"/>
      <name val="Arial"/>
      <family val="2"/>
    </font>
    <font>
      <b/>
      <i/>
      <sz val="12"/>
      <color theme="1"/>
      <name val="Arial"/>
      <family val="2"/>
    </font>
    <font>
      <b/>
      <sz val="12"/>
      <color rgb="FF000000"/>
      <name val="Arial"/>
      <family val="2"/>
    </font>
    <font>
      <i/>
      <sz val="11"/>
      <color theme="1"/>
      <name val="Aptos Narrow"/>
      <family val="2"/>
      <scheme val="minor"/>
    </font>
    <font>
      <b/>
      <sz val="12"/>
      <color rgb="FF17A2B8"/>
      <name val="Arial"/>
      <family val="2"/>
    </font>
    <font>
      <sz val="12"/>
      <color rgb="FF212529"/>
      <name val="Arial"/>
      <family val="2"/>
    </font>
    <font>
      <sz val="12"/>
      <color rgb="FFFF0000"/>
      <name val="Arial"/>
      <family val="2"/>
    </font>
    <font>
      <sz val="12"/>
      <color rgb="FF008000"/>
      <name val="Arial"/>
      <family val="2"/>
    </font>
    <font>
      <sz val="12"/>
      <name val="Arial"/>
      <family val="2"/>
    </font>
  </fonts>
  <fills count="4">
    <fill>
      <patternFill patternType="none"/>
    </fill>
    <fill>
      <patternFill patternType="gray125"/>
    </fill>
    <fill>
      <patternFill patternType="solid">
        <fgColor rgb="FFFFFFFF"/>
        <bgColor indexed="64"/>
      </patternFill>
    </fill>
    <fill>
      <patternFill patternType="solid">
        <fgColor theme="0"/>
        <bgColor indexed="64"/>
      </patternFill>
    </fill>
  </fills>
  <borders count="21">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style="thin">
        <color indexed="64"/>
      </right>
      <top/>
      <bottom/>
      <diagonal/>
    </border>
    <border>
      <left/>
      <right/>
      <top/>
      <bottom style="medium">
        <color indexed="64"/>
      </bottom>
      <diagonal/>
    </border>
    <border>
      <left/>
      <right/>
      <top style="medium">
        <color indexed="64"/>
      </top>
      <bottom style="thin">
        <color indexed="64"/>
      </bottom>
      <diagonal/>
    </border>
    <border>
      <left style="medium">
        <color rgb="FFC4D6E8"/>
      </left>
      <right style="medium">
        <color rgb="FFDEE2E6"/>
      </right>
      <top style="medium">
        <color rgb="FFC4D6E8"/>
      </top>
      <bottom style="medium">
        <color rgb="FFDEE2E6"/>
      </bottom>
      <diagonal/>
    </border>
    <border>
      <left style="medium">
        <color rgb="FFDEE2E6"/>
      </left>
      <right style="medium">
        <color rgb="FFDEE2E6"/>
      </right>
      <top style="medium">
        <color rgb="FFC4D6E8"/>
      </top>
      <bottom style="medium">
        <color rgb="FFDEE2E6"/>
      </bottom>
      <diagonal/>
    </border>
    <border>
      <left style="medium">
        <color rgb="FFDEE2E6"/>
      </left>
      <right style="medium">
        <color rgb="FFC4D6E8"/>
      </right>
      <top style="medium">
        <color rgb="FFC4D6E8"/>
      </top>
      <bottom style="medium">
        <color rgb="FFDEE2E6"/>
      </bottom>
      <diagonal/>
    </border>
    <border>
      <left style="medium">
        <color rgb="FFC4D6E8"/>
      </left>
      <right style="medium">
        <color rgb="FFDEE2E6"/>
      </right>
      <top style="medium">
        <color rgb="FFDEE2E6"/>
      </top>
      <bottom style="medium">
        <color rgb="FFDEE2E6"/>
      </bottom>
      <diagonal/>
    </border>
    <border>
      <left style="medium">
        <color rgb="FFDEE2E6"/>
      </left>
      <right style="medium">
        <color rgb="FFDEE2E6"/>
      </right>
      <top style="medium">
        <color rgb="FFDEE2E6"/>
      </top>
      <bottom style="medium">
        <color rgb="FFDEE2E6"/>
      </bottom>
      <diagonal/>
    </border>
    <border>
      <left style="medium">
        <color rgb="FFDEE2E6"/>
      </left>
      <right style="medium">
        <color rgb="FFC4D6E8"/>
      </right>
      <top style="medium">
        <color rgb="FFDEE2E6"/>
      </top>
      <bottom style="medium">
        <color rgb="FFDEE2E6"/>
      </bottom>
      <diagonal/>
    </border>
    <border>
      <left style="medium">
        <color rgb="FFC4D6E8"/>
      </left>
      <right style="medium">
        <color rgb="FFDEE2E6"/>
      </right>
      <top style="medium">
        <color rgb="FFDEE2E6"/>
      </top>
      <bottom style="medium">
        <color rgb="FFC4D6E8"/>
      </bottom>
      <diagonal/>
    </border>
    <border>
      <left style="medium">
        <color rgb="FFDEE2E6"/>
      </left>
      <right style="medium">
        <color rgb="FFDEE2E6"/>
      </right>
      <top style="medium">
        <color rgb="FFDEE2E6"/>
      </top>
      <bottom style="medium">
        <color rgb="FFC4D6E8"/>
      </bottom>
      <diagonal/>
    </border>
    <border>
      <left style="medium">
        <color rgb="FFDEE2E6"/>
      </left>
      <right style="medium">
        <color rgb="FFC4D6E8"/>
      </right>
      <top style="medium">
        <color rgb="FFDEE2E6"/>
      </top>
      <bottom style="medium">
        <color rgb="FFC4D6E8"/>
      </bottom>
      <diagonal/>
    </border>
    <border>
      <left style="thin">
        <color indexed="64"/>
      </left>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bottom/>
      <diagonal/>
    </border>
  </borders>
  <cellStyleXfs count="1">
    <xf numFmtId="0" fontId="0" fillId="0" borderId="0"/>
  </cellStyleXfs>
  <cellXfs count="51">
    <xf numFmtId="0" fontId="0" fillId="0" borderId="0" xfId="0"/>
    <xf numFmtId="0" fontId="1" fillId="0" borderId="0" xfId="0" applyFont="1"/>
    <xf numFmtId="0" fontId="2" fillId="0" borderId="0" xfId="0" applyFont="1"/>
    <xf numFmtId="0" fontId="2" fillId="0" borderId="1" xfId="0" applyFont="1" applyBorder="1"/>
    <xf numFmtId="0" fontId="1" fillId="0" borderId="1" xfId="0" applyFont="1" applyBorder="1"/>
    <xf numFmtId="0" fontId="3" fillId="0" borderId="1" xfId="0" applyFont="1" applyBorder="1"/>
    <xf numFmtId="0" fontId="1" fillId="0" borderId="2" xfId="0" applyFont="1" applyBorder="1"/>
    <xf numFmtId="0" fontId="1" fillId="0" borderId="3" xfId="0" applyFont="1" applyBorder="1"/>
    <xf numFmtId="0" fontId="3" fillId="0" borderId="0" xfId="0" applyFont="1"/>
    <xf numFmtId="0" fontId="1" fillId="0" borderId="4" xfId="0" applyFont="1" applyBorder="1"/>
    <xf numFmtId="0" fontId="4" fillId="0" borderId="0" xfId="0" applyFont="1"/>
    <xf numFmtId="0" fontId="6" fillId="0" borderId="1" xfId="0" applyFont="1" applyBorder="1" applyAlignment="1">
      <alignment horizontal="left" readingOrder="1"/>
    </xf>
    <xf numFmtId="0" fontId="3" fillId="0" borderId="1" xfId="0" applyFont="1" applyBorder="1" applyAlignment="1">
      <alignment horizontal="left"/>
    </xf>
    <xf numFmtId="0" fontId="0" fillId="0" borderId="5" xfId="0" applyBorder="1"/>
    <xf numFmtId="0" fontId="9" fillId="0" borderId="6" xfId="0" applyFont="1" applyBorder="1" applyAlignment="1">
      <alignment horizontal="center"/>
    </xf>
    <xf numFmtId="0" fontId="4" fillId="0" borderId="0" xfId="0" applyFont="1" applyAlignment="1">
      <alignment vertical="center"/>
    </xf>
    <xf numFmtId="0" fontId="6" fillId="0" borderId="0" xfId="0" applyFont="1" applyAlignment="1">
      <alignment horizontal="left" readingOrder="1"/>
    </xf>
    <xf numFmtId="0" fontId="1" fillId="0" borderId="16" xfId="0" applyFont="1" applyBorder="1"/>
    <xf numFmtId="0" fontId="1" fillId="0" borderId="17" xfId="0" applyFont="1" applyBorder="1"/>
    <xf numFmtId="0" fontId="1" fillId="0" borderId="18" xfId="0" applyFont="1" applyBorder="1"/>
    <xf numFmtId="0" fontId="2" fillId="0" borderId="19" xfId="0" applyFont="1" applyBorder="1"/>
    <xf numFmtId="0" fontId="2" fillId="0" borderId="2" xfId="0" applyFont="1" applyBorder="1"/>
    <xf numFmtId="0" fontId="1" fillId="0" borderId="20" xfId="0" applyFont="1" applyBorder="1"/>
    <xf numFmtId="0" fontId="6" fillId="0" borderId="0" xfId="0" applyFont="1"/>
    <xf numFmtId="0" fontId="1" fillId="0" borderId="1" xfId="0" applyFont="1" applyBorder="1" applyAlignment="1">
      <alignment horizontal="left"/>
    </xf>
    <xf numFmtId="0" fontId="7" fillId="0" borderId="0" xfId="0" applyFont="1"/>
    <xf numFmtId="0" fontId="2" fillId="0" borderId="0" xfId="0" applyFont="1" applyAlignment="1">
      <alignment horizontal="center"/>
    </xf>
    <xf numFmtId="0" fontId="3" fillId="0" borderId="6" xfId="0" applyFont="1" applyBorder="1" applyAlignment="1">
      <alignment horizontal="center"/>
    </xf>
    <xf numFmtId="0" fontId="1" fillId="0" borderId="5" xfId="0" applyFont="1" applyBorder="1"/>
    <xf numFmtId="0" fontId="11" fillId="2" borderId="10" xfId="0" applyFont="1" applyFill="1" applyBorder="1" applyAlignment="1">
      <alignment vertical="top" wrapText="1"/>
    </xf>
    <xf numFmtId="0" fontId="11" fillId="2" borderId="11" xfId="0" applyFont="1" applyFill="1" applyBorder="1" applyAlignment="1">
      <alignment vertical="top" wrapText="1"/>
    </xf>
    <xf numFmtId="0" fontId="12" fillId="2" borderId="12" xfId="0" applyFont="1" applyFill="1" applyBorder="1" applyAlignment="1">
      <alignment vertical="top" wrapText="1"/>
    </xf>
    <xf numFmtId="0" fontId="13" fillId="2" borderId="12" xfId="0" applyFont="1" applyFill="1" applyBorder="1" applyAlignment="1">
      <alignment vertical="top" wrapText="1"/>
    </xf>
    <xf numFmtId="0" fontId="11" fillId="2" borderId="13" xfId="0" applyFont="1" applyFill="1" applyBorder="1" applyAlignment="1">
      <alignment vertical="top" wrapText="1"/>
    </xf>
    <xf numFmtId="0" fontId="11" fillId="2" borderId="14" xfId="0" applyFont="1" applyFill="1" applyBorder="1" applyAlignment="1">
      <alignment vertical="top" wrapText="1"/>
    </xf>
    <xf numFmtId="0" fontId="13" fillId="2" borderId="15" xfId="0" applyFont="1" applyFill="1" applyBorder="1" applyAlignment="1">
      <alignment vertical="top" wrapText="1"/>
    </xf>
    <xf numFmtId="0" fontId="3" fillId="0" borderId="5" xfId="0" applyFont="1" applyBorder="1"/>
    <xf numFmtId="164" fontId="1" fillId="0" borderId="0" xfId="0" applyNumberFormat="1" applyFont="1"/>
    <xf numFmtId="0" fontId="8" fillId="3" borderId="7" xfId="0" applyFont="1" applyFill="1" applyBorder="1" applyAlignment="1">
      <alignment horizontal="center" vertical="top" wrapText="1"/>
    </xf>
    <xf numFmtId="0" fontId="10" fillId="3" borderId="8" xfId="0" applyFont="1" applyFill="1" applyBorder="1" applyAlignment="1">
      <alignment horizontal="center" vertical="top" wrapText="1"/>
    </xf>
    <xf numFmtId="0" fontId="8" fillId="3" borderId="9" xfId="0" applyFont="1" applyFill="1" applyBorder="1" applyAlignment="1">
      <alignment horizontal="center" vertical="top" wrapText="1"/>
    </xf>
    <xf numFmtId="0" fontId="9" fillId="0" borderId="0" xfId="0" applyFont="1" applyAlignment="1">
      <alignment horizontal="center"/>
    </xf>
    <xf numFmtId="0" fontId="9" fillId="0" borderId="0" xfId="0" applyFont="1"/>
    <xf numFmtId="0" fontId="7" fillId="0" borderId="0" xfId="0" applyFont="1" applyAlignment="1">
      <alignment horizontal="center"/>
    </xf>
    <xf numFmtId="0" fontId="9" fillId="0" borderId="5" xfId="0" applyFont="1" applyBorder="1"/>
    <xf numFmtId="0" fontId="14" fillId="0" borderId="0" xfId="0" applyFont="1"/>
    <xf numFmtId="0" fontId="14" fillId="0" borderId="0" xfId="0" applyFont="1" applyAlignment="1">
      <alignment horizontal="left"/>
    </xf>
    <xf numFmtId="0" fontId="0" fillId="0" borderId="0" xfId="0" applyFill="1" applyBorder="1" applyAlignment="1"/>
    <xf numFmtId="0" fontId="0" fillId="0" borderId="5" xfId="0" applyFill="1" applyBorder="1" applyAlignment="1"/>
    <xf numFmtId="0" fontId="9" fillId="0" borderId="6" xfId="0" applyFont="1" applyFill="1" applyBorder="1" applyAlignment="1">
      <alignment horizontal="center"/>
    </xf>
    <xf numFmtId="0" fontId="14" fillId="0" borderId="1"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externalLink" Target="externalLinks/externalLink2.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externalLink" Target="externalLinks/externalLink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externalLink" Target="externalLinks/externalLink4.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externalLink" Target="externalLinks/externalLink3.xml"/><Relationship Id="rId30"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69850</xdr:colOff>
      <xdr:row>1</xdr:row>
      <xdr:rowOff>165100</xdr:rowOff>
    </xdr:from>
    <xdr:to>
      <xdr:col>16</xdr:col>
      <xdr:colOff>292100</xdr:colOff>
      <xdr:row>6</xdr:row>
      <xdr:rowOff>158750</xdr:rowOff>
    </xdr:to>
    <xdr:sp macro="" textlink="">
      <xdr:nvSpPr>
        <xdr:cNvPr id="2" name="TextBox 1">
          <a:extLst>
            <a:ext uri="{FF2B5EF4-FFF2-40B4-BE49-F238E27FC236}">
              <a16:creationId xmlns:a16="http://schemas.microsoft.com/office/drawing/2014/main" id="{30EEE973-BA96-B0B4-0D68-E7EB43F7F090}"/>
            </a:ext>
          </a:extLst>
        </xdr:cNvPr>
        <xdr:cNvSpPr txBox="1"/>
      </xdr:nvSpPr>
      <xdr:spPr>
        <a:xfrm>
          <a:off x="69850" y="363538"/>
          <a:ext cx="19169063" cy="985837"/>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US" sz="1200" i="1">
              <a:solidFill>
                <a:schemeClr val="dk1"/>
              </a:solidFill>
              <a:effectLst/>
              <a:latin typeface="Arial" panose="020B0604020202020204" pitchFamily="34" charset="0"/>
              <a:ea typeface="+mn-ea"/>
              <a:cs typeface="Arial" panose="020B0604020202020204" pitchFamily="34" charset="0"/>
            </a:rPr>
            <a:t>rbm-26 (cue25 [rbm-26::3X FLAG])</a:t>
          </a:r>
          <a:r>
            <a:rPr lang="en-US" sz="1200">
              <a:solidFill>
                <a:schemeClr val="dk1"/>
              </a:solidFill>
              <a:effectLst/>
              <a:latin typeface="Arial" panose="020B0604020202020204" pitchFamily="34" charset="0"/>
              <a:ea typeface="+mn-ea"/>
              <a:cs typeface="Arial" panose="020B0604020202020204" pitchFamily="34" charset="0"/>
            </a:rPr>
            <a:t> (WT), </a:t>
          </a:r>
          <a:r>
            <a:rPr lang="en-US" sz="1200" i="1">
              <a:solidFill>
                <a:schemeClr val="dk1"/>
              </a:solidFill>
              <a:effectLst/>
              <a:latin typeface="Arial" panose="020B0604020202020204" pitchFamily="34" charset="0"/>
              <a:ea typeface="+mn-ea"/>
              <a:cs typeface="Arial" panose="020B0604020202020204" pitchFamily="34" charset="0"/>
            </a:rPr>
            <a:t>rbm-26 (cue22 [rbm-26 (P80L)] cue25 [rbm-26::3X FLAG])</a:t>
          </a:r>
          <a:r>
            <a:rPr lang="en-US" sz="1200">
              <a:solidFill>
                <a:schemeClr val="dk1"/>
              </a:solidFill>
              <a:effectLst/>
              <a:latin typeface="Arial" panose="020B0604020202020204" pitchFamily="34" charset="0"/>
              <a:ea typeface="+mn-ea"/>
              <a:cs typeface="Arial" panose="020B0604020202020204" pitchFamily="34" charset="0"/>
            </a:rPr>
            <a:t> (referred to as </a:t>
          </a:r>
          <a:r>
            <a:rPr lang="en-US" sz="1200" i="1">
              <a:solidFill>
                <a:schemeClr val="dk1"/>
              </a:solidFill>
              <a:effectLst/>
              <a:latin typeface="Arial" panose="020B0604020202020204" pitchFamily="34" charset="0"/>
              <a:ea typeface="+mn-ea"/>
              <a:cs typeface="Arial" panose="020B0604020202020204" pitchFamily="34" charset="0"/>
            </a:rPr>
            <a:t>rbm-26 P80L:: 3X FLAG</a:t>
          </a:r>
          <a:r>
            <a:rPr lang="en-US" sz="1200">
              <a:solidFill>
                <a:schemeClr val="dk1"/>
              </a:solidFill>
              <a:effectLst/>
              <a:latin typeface="Arial" panose="020B0604020202020204" pitchFamily="34" charset="0"/>
              <a:ea typeface="+mn-ea"/>
              <a:cs typeface="Arial" panose="020B0604020202020204" pitchFamily="34" charset="0"/>
            </a:rPr>
            <a:t>) and </a:t>
          </a:r>
          <a:r>
            <a:rPr lang="en-US" sz="1200" i="1">
              <a:solidFill>
                <a:schemeClr val="dk1"/>
              </a:solidFill>
              <a:effectLst/>
              <a:latin typeface="Arial" panose="020B0604020202020204" pitchFamily="34" charset="0"/>
              <a:ea typeface="+mn-ea"/>
              <a:cs typeface="Arial" panose="020B0604020202020204" pitchFamily="34" charset="0"/>
            </a:rPr>
            <a:t>rbm-26 (cue24 [rbm-26 (L13V)] cue25 [rbm-26::3X FLAG])</a:t>
          </a:r>
          <a:r>
            <a:rPr lang="en-US" sz="1200">
              <a:solidFill>
                <a:schemeClr val="dk1"/>
              </a:solidFill>
              <a:effectLst/>
              <a:latin typeface="Arial" panose="020B0604020202020204" pitchFamily="34" charset="0"/>
              <a:ea typeface="+mn-ea"/>
              <a:cs typeface="Arial" panose="020B0604020202020204" pitchFamily="34" charset="0"/>
            </a:rPr>
            <a:t> (referred to as </a:t>
          </a:r>
          <a:r>
            <a:rPr lang="en-US" sz="1200" i="1">
              <a:solidFill>
                <a:schemeClr val="dk1"/>
              </a:solidFill>
              <a:effectLst/>
              <a:latin typeface="Arial" panose="020B0604020202020204" pitchFamily="34" charset="0"/>
              <a:ea typeface="+mn-ea"/>
              <a:cs typeface="Arial" panose="020B0604020202020204" pitchFamily="34" charset="0"/>
            </a:rPr>
            <a:t>rbm-26 L13V::3X FLAG</a:t>
          </a:r>
          <a:r>
            <a:rPr lang="en-US" sz="1200">
              <a:solidFill>
                <a:schemeClr val="dk1"/>
              </a:solidFill>
              <a:effectLst/>
              <a:latin typeface="Arial" panose="020B0604020202020204" pitchFamily="34" charset="0"/>
              <a:ea typeface="+mn-ea"/>
              <a:cs typeface="Arial" panose="020B0604020202020204" pitchFamily="34" charset="0"/>
            </a:rPr>
            <a:t>) were grown in 150 mm</a:t>
          </a:r>
          <a:r>
            <a:rPr lang="en-US" sz="1200" baseline="0">
              <a:solidFill>
                <a:schemeClr val="dk1"/>
              </a:solidFill>
              <a:effectLst/>
              <a:latin typeface="Arial" panose="020B0604020202020204" pitchFamily="34" charset="0"/>
              <a:ea typeface="+mn-ea"/>
              <a:cs typeface="Arial" panose="020B0604020202020204" pitchFamily="34" charset="0"/>
            </a:rPr>
            <a:t> </a:t>
          </a:r>
          <a:r>
            <a:rPr lang="en-US" sz="1200">
              <a:solidFill>
                <a:schemeClr val="dk1"/>
              </a:solidFill>
              <a:effectLst/>
              <a:latin typeface="Arial" panose="020B0604020202020204" pitchFamily="34" charset="0"/>
              <a:ea typeface="+mn-ea"/>
              <a:cs typeface="Arial" panose="020B0604020202020204" pitchFamily="34" charset="0"/>
            </a:rPr>
            <a:t>NGM plates. Mixed stage worms were lysed in RIPA buffer and quantified with Pierce</a:t>
          </a:r>
          <a:r>
            <a:rPr lang="en-US" sz="1200" baseline="30000">
              <a:solidFill>
                <a:schemeClr val="dk1"/>
              </a:solidFill>
              <a:effectLst/>
              <a:latin typeface="Arial" panose="020B0604020202020204" pitchFamily="34" charset="0"/>
              <a:ea typeface="+mn-ea"/>
              <a:cs typeface="Arial" panose="020B0604020202020204" pitchFamily="34" charset="0"/>
            </a:rPr>
            <a:t>TM</a:t>
          </a:r>
          <a:r>
            <a:rPr lang="en-US" sz="1200">
              <a:solidFill>
                <a:schemeClr val="dk1"/>
              </a:solidFill>
              <a:effectLst/>
              <a:latin typeface="Arial" panose="020B0604020202020204" pitchFamily="34" charset="0"/>
              <a:ea typeface="+mn-ea"/>
              <a:cs typeface="Arial" panose="020B0604020202020204" pitchFamily="34" charset="0"/>
            </a:rPr>
            <a:t> BCA Protein Assay kit. 20</a:t>
          </a:r>
          <a:r>
            <a:rPr lang="en-US" sz="1200" baseline="0">
              <a:solidFill>
                <a:schemeClr val="dk1"/>
              </a:solidFill>
              <a:effectLst/>
              <a:latin typeface="Arial" panose="020B0604020202020204" pitchFamily="34" charset="0"/>
              <a:ea typeface="+mn-ea"/>
              <a:cs typeface="Arial" panose="020B0604020202020204" pitchFamily="34" charset="0"/>
            </a:rPr>
            <a:t> µg of total lysate was loaded onto 12% Mini-Protean TGX gel (Biorad) and resolved by SDS-PAGE. Following wet transfer onto 0.2 micron nitrocellulose membrane, No-stain Protein labeing reagent (Invitrogen) was used as per manufacturer's protocol, then the membrane was blocked with 5% dry milk, incubated overnight with primary antibody and then secondary antibody and imaged in iBright CL1500 in Universal mode. "Smart Exposure" setting was used to image the blot and "Analyze" option was used to automatically identify lanes and bands. "Normalization" option was used to generate normalization factors with the wild-type lane set as reference. The normalized corrected volume obtained is reported here: </a:t>
          </a:r>
          <a:endParaRPr lang="en-US" sz="1200">
            <a:solidFill>
              <a:schemeClr val="dk1"/>
            </a:solidFill>
            <a:effectLst/>
            <a:latin typeface="Arial" panose="020B0604020202020204" pitchFamily="34" charset="0"/>
            <a:ea typeface="+mn-ea"/>
            <a:cs typeface="Arial" panose="020B0604020202020204" pitchFamily="34" charset="0"/>
          </a:endParaRPr>
        </a:p>
        <a:p>
          <a:endParaRPr lang="en-US"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0</xdr:colOff>
      <xdr:row>1</xdr:row>
      <xdr:rowOff>63501</xdr:rowOff>
    </xdr:from>
    <xdr:to>
      <xdr:col>23</xdr:col>
      <xdr:colOff>190500</xdr:colOff>
      <xdr:row>3</xdr:row>
      <xdr:rowOff>172358</xdr:rowOff>
    </xdr:to>
    <xdr:sp macro="" textlink="">
      <xdr:nvSpPr>
        <xdr:cNvPr id="2" name="TextBox 1">
          <a:extLst>
            <a:ext uri="{FF2B5EF4-FFF2-40B4-BE49-F238E27FC236}">
              <a16:creationId xmlns:a16="http://schemas.microsoft.com/office/drawing/2014/main" id="{215C3DEB-19A0-81B7-6981-A49C577118A3}"/>
            </a:ext>
          </a:extLst>
        </xdr:cNvPr>
        <xdr:cNvSpPr txBox="1"/>
      </xdr:nvSpPr>
      <xdr:spPr>
        <a:xfrm>
          <a:off x="0" y="263072"/>
          <a:ext cx="17072429" cy="5080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a:latin typeface="Arial" panose="020B0604020202020204" pitchFamily="34" charset="0"/>
              <a:cs typeface="Arial" panose="020B0604020202020204" pitchFamily="34" charset="0"/>
            </a:rPr>
            <a:t>PLM axon was visualized with the help of the </a:t>
          </a:r>
          <a:r>
            <a:rPr lang="en-US" sz="1200" i="1">
              <a:latin typeface="Arial" panose="020B0604020202020204" pitchFamily="34" charset="0"/>
              <a:cs typeface="Arial" panose="020B0604020202020204" pitchFamily="34" charset="0"/>
            </a:rPr>
            <a:t>muIs32 (Pmec-7::GFP) </a:t>
          </a:r>
          <a:r>
            <a:rPr lang="en-US" sz="1200">
              <a:latin typeface="Arial" panose="020B0604020202020204" pitchFamily="34" charset="0"/>
              <a:cs typeface="Arial" panose="020B0604020202020204" pitchFamily="34" charset="0"/>
            </a:rPr>
            <a:t>transgene</a:t>
          </a:r>
          <a:r>
            <a:rPr lang="en-US" sz="1200" baseline="0">
              <a:latin typeface="Arial" panose="020B0604020202020204" pitchFamily="34" charset="0"/>
              <a:cs typeface="Arial" panose="020B0604020202020204" pitchFamily="34" charset="0"/>
            </a:rPr>
            <a:t> </a:t>
          </a:r>
          <a:r>
            <a:rPr lang="en-US" sz="1200">
              <a:latin typeface="Arial" panose="020B0604020202020204" pitchFamily="34" charset="0"/>
              <a:cs typeface="Arial" panose="020B0604020202020204" pitchFamily="34" charset="0"/>
            </a:rPr>
            <a:t> and mitochondria was visualized with the help of  </a:t>
          </a:r>
          <a:r>
            <a:rPr lang="en-US" sz="1200" i="1">
              <a:solidFill>
                <a:schemeClr val="dk1"/>
              </a:solidFill>
              <a:effectLst/>
              <a:latin typeface="Arial" panose="020B0604020202020204" pitchFamily="34" charset="0"/>
              <a:ea typeface="+mn-ea"/>
              <a:cs typeface="Arial" panose="020B0604020202020204" pitchFamily="34" charset="0"/>
            </a:rPr>
            <a:t>jsIs1073 (Pmec-7::mito:RFP) </a:t>
          </a:r>
          <a:r>
            <a:rPr lang="en-US" sz="1200">
              <a:latin typeface="Arial" panose="020B0604020202020204" pitchFamily="34" charset="0"/>
              <a:cs typeface="Arial" panose="020B0604020202020204" pitchFamily="34" charset="0"/>
            </a:rPr>
            <a:t>transgene. PLM axons were imaged and length measured on ImageJ. Mitochondria along PLM axon was imaged and visualized with ImageJ. Number of mitondria along PLM axon was counted and divided by the length of PLM axon. Density of mitochondria (number of mitochondria per 100 µm PLM axon) is reported below:</a:t>
          </a:r>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23813</xdr:colOff>
      <xdr:row>1</xdr:row>
      <xdr:rowOff>95250</xdr:rowOff>
    </xdr:from>
    <xdr:to>
      <xdr:col>20</xdr:col>
      <xdr:colOff>317500</xdr:colOff>
      <xdr:row>4</xdr:row>
      <xdr:rowOff>79375</xdr:rowOff>
    </xdr:to>
    <xdr:sp macro="" textlink="">
      <xdr:nvSpPr>
        <xdr:cNvPr id="2" name="TextBox 1">
          <a:extLst>
            <a:ext uri="{FF2B5EF4-FFF2-40B4-BE49-F238E27FC236}">
              <a16:creationId xmlns:a16="http://schemas.microsoft.com/office/drawing/2014/main" id="{22810695-0BC6-9562-4E20-A3F7386102D9}"/>
            </a:ext>
          </a:extLst>
        </xdr:cNvPr>
        <xdr:cNvSpPr txBox="1"/>
      </xdr:nvSpPr>
      <xdr:spPr>
        <a:xfrm>
          <a:off x="23813" y="293688"/>
          <a:ext cx="14605000" cy="579437"/>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latin typeface="Arial" panose="020B0604020202020204" pitchFamily="34" charset="0"/>
              <a:cs typeface="Arial" panose="020B0604020202020204" pitchFamily="34" charset="0"/>
            </a:rPr>
            <a:t>L3 PLM axons were imaged with the help of the </a:t>
          </a:r>
          <a:r>
            <a:rPr lang="en-US" sz="1100" i="1">
              <a:latin typeface="Arial" panose="020B0604020202020204" pitchFamily="34" charset="0"/>
              <a:cs typeface="Arial" panose="020B0604020202020204" pitchFamily="34" charset="0"/>
            </a:rPr>
            <a:t>muIs32 (Pmec-7::GFP) </a:t>
          </a:r>
          <a:r>
            <a:rPr lang="en-US" sz="1100">
              <a:latin typeface="Arial" panose="020B0604020202020204" pitchFamily="34" charset="0"/>
              <a:cs typeface="Arial" panose="020B0604020202020204" pitchFamily="34" charset="0"/>
            </a:rPr>
            <a:t>transgene and mitochondria were visualized and imaged with the help of the </a:t>
          </a:r>
          <a:r>
            <a:rPr lang="en-US" sz="1100" i="1">
              <a:latin typeface="Arial" panose="020B0604020202020204" pitchFamily="34" charset="0"/>
              <a:cs typeface="Arial" panose="020B0604020202020204" pitchFamily="34" charset="0"/>
            </a:rPr>
            <a:t>jsIs1073 (Pmec-7::mito:RFP)</a:t>
          </a:r>
          <a:r>
            <a:rPr lang="en-US" sz="1100">
              <a:latin typeface="Arial" panose="020B0604020202020204" pitchFamily="34" charset="0"/>
              <a:cs typeface="Arial" panose="020B0604020202020204" pitchFamily="34" charset="0"/>
            </a:rPr>
            <a:t> transgene. PLM axons and mitochondria along axons were analyzed in imageJ. 50µm of PLM axon from the cell body was deduced in imageJ and the number of mitochondria present were counted and reported below: </a:t>
          </a: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2</xdr:col>
      <xdr:colOff>330200</xdr:colOff>
      <xdr:row>0</xdr:row>
      <xdr:rowOff>25401</xdr:rowOff>
    </xdr:from>
    <xdr:to>
      <xdr:col>27</xdr:col>
      <xdr:colOff>227012</xdr:colOff>
      <xdr:row>2</xdr:row>
      <xdr:rowOff>139701</xdr:rowOff>
    </xdr:to>
    <xdr:sp macro="" textlink="">
      <xdr:nvSpPr>
        <xdr:cNvPr id="2" name="TextBox 1">
          <a:extLst>
            <a:ext uri="{FF2B5EF4-FFF2-40B4-BE49-F238E27FC236}">
              <a16:creationId xmlns:a16="http://schemas.microsoft.com/office/drawing/2014/main" id="{28C6BEAF-653C-4D7E-A984-456B77D06139}"/>
            </a:ext>
          </a:extLst>
        </xdr:cNvPr>
        <xdr:cNvSpPr txBox="1"/>
      </xdr:nvSpPr>
      <xdr:spPr>
        <a:xfrm>
          <a:off x="1549400" y="25401"/>
          <a:ext cx="15136812" cy="4826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latin typeface="Arial" panose="020B0604020202020204" pitchFamily="34" charset="0"/>
              <a:cs typeface="Arial" panose="020B0604020202020204" pitchFamily="34" charset="0"/>
            </a:rPr>
            <a:t>L3 PLM axons were imaged with the help of the </a:t>
          </a:r>
          <a:r>
            <a:rPr lang="en-US" sz="1100" i="1">
              <a:latin typeface="Arial" panose="020B0604020202020204" pitchFamily="34" charset="0"/>
              <a:cs typeface="Arial" panose="020B0604020202020204" pitchFamily="34" charset="0"/>
            </a:rPr>
            <a:t>muIs32 (Pmec-7::GFP) </a:t>
          </a:r>
          <a:r>
            <a:rPr lang="en-US" sz="1100">
              <a:latin typeface="Arial" panose="020B0604020202020204" pitchFamily="34" charset="0"/>
              <a:cs typeface="Arial" panose="020B0604020202020204" pitchFamily="34" charset="0"/>
            </a:rPr>
            <a:t>transgene and mitochondria were visualized and imaged with the help of the </a:t>
          </a:r>
          <a:r>
            <a:rPr lang="en-US" sz="1100" i="1">
              <a:latin typeface="Arial" panose="020B0604020202020204" pitchFamily="34" charset="0"/>
              <a:cs typeface="Arial" panose="020B0604020202020204" pitchFamily="34" charset="0"/>
            </a:rPr>
            <a:t>jsIs1073 (Pmec-7::mito:RFP)</a:t>
          </a:r>
          <a:r>
            <a:rPr lang="en-US" sz="1100">
              <a:latin typeface="Arial" panose="020B0604020202020204" pitchFamily="34" charset="0"/>
              <a:cs typeface="Arial" panose="020B0604020202020204" pitchFamily="34" charset="0"/>
            </a:rPr>
            <a:t> transgene. PLM axons and mitochondria along axons were analyzed in imageJ. 50µm of PLM axon at the distal end was deduced in imageJ and the number of mitochondria present were counted and reported below: </a:t>
          </a:r>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0</xdr:col>
      <xdr:colOff>7938</xdr:colOff>
      <xdr:row>1</xdr:row>
      <xdr:rowOff>15874</xdr:rowOff>
    </xdr:from>
    <xdr:to>
      <xdr:col>22</xdr:col>
      <xdr:colOff>166688</xdr:colOff>
      <xdr:row>3</xdr:row>
      <xdr:rowOff>111124</xdr:rowOff>
    </xdr:to>
    <xdr:sp macro="" textlink="">
      <xdr:nvSpPr>
        <xdr:cNvPr id="2" name="TextBox 1">
          <a:extLst>
            <a:ext uri="{FF2B5EF4-FFF2-40B4-BE49-F238E27FC236}">
              <a16:creationId xmlns:a16="http://schemas.microsoft.com/office/drawing/2014/main" id="{D6C98CDB-CE0D-073A-4F89-2D2EB424519E}"/>
            </a:ext>
          </a:extLst>
        </xdr:cNvPr>
        <xdr:cNvSpPr txBox="1"/>
      </xdr:nvSpPr>
      <xdr:spPr>
        <a:xfrm>
          <a:off x="7938" y="198437"/>
          <a:ext cx="13604875" cy="46037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a:latin typeface="Arial" panose="020B0604020202020204" pitchFamily="34" charset="0"/>
              <a:cs typeface="Arial" panose="020B0604020202020204" pitchFamily="34" charset="0"/>
            </a:rPr>
            <a:t>We determined oxidative activity in mitochondria with the help of the mitoTimer</a:t>
          </a:r>
          <a:r>
            <a:rPr lang="en-US" sz="1100" baseline="0">
              <a:latin typeface="Arial" panose="020B0604020202020204" pitchFamily="34" charset="0"/>
              <a:cs typeface="Arial" panose="020B0604020202020204" pitchFamily="34" charset="0"/>
            </a:rPr>
            <a:t> transgene </a:t>
          </a:r>
          <a:r>
            <a:rPr lang="en-US" sz="1100" i="1">
              <a:solidFill>
                <a:schemeClr val="dk1"/>
              </a:solidFill>
              <a:effectLst/>
              <a:latin typeface="Arial" panose="020B0604020202020204" pitchFamily="34" charset="0"/>
              <a:ea typeface="+mn-ea"/>
              <a:cs typeface="Arial" panose="020B0604020202020204" pitchFamily="34" charset="0"/>
            </a:rPr>
            <a:t>cueSi35 IV (Pmec-7::mitoTimer::tbb-2 3’UTR). </a:t>
          </a:r>
          <a:r>
            <a:rPr lang="en-US" sz="1100" i="0">
              <a:solidFill>
                <a:schemeClr val="dk1"/>
              </a:solidFill>
              <a:effectLst/>
              <a:latin typeface="Arial" panose="020B0604020202020204" pitchFamily="34" charset="0"/>
              <a:ea typeface="+mn-ea"/>
              <a:cs typeface="Arial" panose="020B0604020202020204" pitchFamily="34" charset="0"/>
            </a:rPr>
            <a:t>At</a:t>
          </a:r>
          <a:r>
            <a:rPr lang="en-US" sz="1100" i="0" baseline="0">
              <a:solidFill>
                <a:schemeClr val="dk1"/>
              </a:solidFill>
              <a:effectLst/>
              <a:latin typeface="Arial" panose="020B0604020202020204" pitchFamily="34" charset="0"/>
              <a:ea typeface="+mn-ea"/>
              <a:cs typeface="Arial" panose="020B0604020202020204" pitchFamily="34" charset="0"/>
            </a:rPr>
            <a:t> larval stages, we were only able to assess the cell body. </a:t>
          </a:r>
          <a:r>
            <a:rPr lang="en-US" sz="1100">
              <a:solidFill>
                <a:schemeClr val="dk1"/>
              </a:solidFill>
              <a:effectLst/>
              <a:latin typeface="Arial" panose="020B0604020202020204" pitchFamily="34" charset="0"/>
              <a:ea typeface="+mn-ea"/>
              <a:cs typeface="Arial" panose="020B0604020202020204" pitchFamily="34" charset="0"/>
            </a:rPr>
            <a:t>mitoTimer is a green fluorescent protein when newly synthesized but shifts to red fluorescence when oxidized. We imaged</a:t>
          </a:r>
          <a:r>
            <a:rPr lang="en-US" sz="1100" baseline="0">
              <a:solidFill>
                <a:schemeClr val="dk1"/>
              </a:solidFill>
              <a:effectLst/>
              <a:latin typeface="Arial" panose="020B0604020202020204" pitchFamily="34" charset="0"/>
              <a:ea typeface="+mn-ea"/>
              <a:cs typeface="Arial" panose="020B0604020202020204" pitchFamily="34" charset="0"/>
            </a:rPr>
            <a:t> PLM cell body in green and red channels. Here, we report the ratio of red/green mitoTimer expression in L2</a:t>
          </a:r>
          <a:endParaRPr lang="en-US" sz="1100">
            <a:latin typeface="Arial" panose="020B0604020202020204" pitchFamily="34" charset="0"/>
            <a:cs typeface="Arial" panose="020B0604020202020204" pitchFamily="34" charset="0"/>
          </a:endParaRPr>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0</xdr:col>
      <xdr:colOff>0</xdr:colOff>
      <xdr:row>1</xdr:row>
      <xdr:rowOff>146050</xdr:rowOff>
    </xdr:from>
    <xdr:to>
      <xdr:col>12</xdr:col>
      <xdr:colOff>596900</xdr:colOff>
      <xdr:row>5</xdr:row>
      <xdr:rowOff>152400</xdr:rowOff>
    </xdr:to>
    <xdr:sp macro="" textlink="">
      <xdr:nvSpPr>
        <xdr:cNvPr id="2" name="TextBox 1">
          <a:extLst>
            <a:ext uri="{FF2B5EF4-FFF2-40B4-BE49-F238E27FC236}">
              <a16:creationId xmlns:a16="http://schemas.microsoft.com/office/drawing/2014/main" id="{9C68004C-F2F7-8578-41F6-92E603907DF2}"/>
            </a:ext>
          </a:extLst>
        </xdr:cNvPr>
        <xdr:cNvSpPr txBox="1"/>
      </xdr:nvSpPr>
      <xdr:spPr>
        <a:xfrm>
          <a:off x="0" y="342900"/>
          <a:ext cx="9937750" cy="7937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0" i="0" u="none" strike="noStrike">
              <a:solidFill>
                <a:schemeClr val="dk1"/>
              </a:solidFill>
              <a:effectLst/>
              <a:latin typeface="Arial" panose="020B0604020202020204" pitchFamily="34" charset="0"/>
              <a:ea typeface="+mn-ea"/>
              <a:cs typeface="Arial" panose="020B0604020202020204" pitchFamily="34" charset="0"/>
            </a:rPr>
            <a:t>300 N2 wild-type L4 worms and 300 </a:t>
          </a:r>
          <a:r>
            <a:rPr lang="en-US" sz="1100" b="0" i="1" u="none" strike="noStrike">
              <a:solidFill>
                <a:schemeClr val="dk1"/>
              </a:solidFill>
              <a:effectLst/>
              <a:latin typeface="Arial" panose="020B0604020202020204" pitchFamily="34" charset="0"/>
              <a:ea typeface="+mn-ea"/>
              <a:cs typeface="Arial" panose="020B0604020202020204" pitchFamily="34" charset="0"/>
            </a:rPr>
            <a:t>rbm-26</a:t>
          </a:r>
          <a:r>
            <a:rPr lang="en-US" sz="1100" b="0" i="0" u="none" strike="noStrike">
              <a:solidFill>
                <a:schemeClr val="dk1"/>
              </a:solidFill>
              <a:effectLst/>
              <a:latin typeface="Arial" panose="020B0604020202020204" pitchFamily="34" charset="0"/>
              <a:ea typeface="+mn-ea"/>
              <a:cs typeface="Arial" panose="020B0604020202020204" pitchFamily="34" charset="0"/>
            </a:rPr>
            <a:t> mutants [ </a:t>
          </a:r>
          <a:r>
            <a:rPr lang="en-US" sz="1100" b="0" i="1" u="none" strike="noStrike">
              <a:solidFill>
                <a:schemeClr val="dk1"/>
              </a:solidFill>
              <a:effectLst/>
              <a:latin typeface="Arial" panose="020B0604020202020204" pitchFamily="34" charset="0"/>
              <a:ea typeface="+mn-ea"/>
              <a:cs typeface="Arial" panose="020B0604020202020204" pitchFamily="34" charset="0"/>
            </a:rPr>
            <a:t>rbm-26(cue23 [P80L]) </a:t>
          </a:r>
          <a:r>
            <a:rPr lang="en-US" sz="1100" b="0" i="0" u="none" strike="noStrike">
              <a:solidFill>
                <a:schemeClr val="dk1"/>
              </a:solidFill>
              <a:effectLst/>
              <a:latin typeface="Arial" panose="020B0604020202020204" pitchFamily="34" charset="0"/>
              <a:ea typeface="+mn-ea"/>
              <a:cs typeface="Arial" panose="020B0604020202020204" pitchFamily="34" charset="0"/>
            </a:rPr>
            <a:t>and </a:t>
          </a:r>
          <a:r>
            <a:rPr lang="en-US" sz="1100" b="0" i="1" u="none" strike="noStrike">
              <a:solidFill>
                <a:schemeClr val="dk1"/>
              </a:solidFill>
              <a:effectLst/>
              <a:latin typeface="Arial" panose="020B0604020202020204" pitchFamily="34" charset="0"/>
              <a:ea typeface="+mn-ea"/>
              <a:cs typeface="Arial" panose="020B0604020202020204" pitchFamily="34" charset="0"/>
            </a:rPr>
            <a:t>rbm-26(cue34 [L13V])</a:t>
          </a:r>
          <a:r>
            <a:rPr lang="en-US" sz="1100" b="0" i="0" u="none" strike="noStrike">
              <a:solidFill>
                <a:schemeClr val="dk1"/>
              </a:solidFill>
              <a:effectLst/>
              <a:latin typeface="Arial" panose="020B0604020202020204" pitchFamily="34" charset="0"/>
              <a:ea typeface="+mn-ea"/>
              <a:cs typeface="Arial" panose="020B0604020202020204" pitchFamily="34" charset="0"/>
            </a:rPr>
            <a:t>]</a:t>
          </a:r>
          <a:r>
            <a:rPr lang="en-US" sz="1100" b="0" i="1" u="none" strike="noStrike">
              <a:solidFill>
                <a:schemeClr val="dk1"/>
              </a:solidFill>
              <a:effectLst/>
              <a:latin typeface="Arial" panose="020B0604020202020204" pitchFamily="34" charset="0"/>
              <a:ea typeface="+mn-ea"/>
              <a:cs typeface="Arial" panose="020B0604020202020204" pitchFamily="34" charset="0"/>
            </a:rPr>
            <a:t> </a:t>
          </a:r>
          <a:r>
            <a:rPr lang="en-US" sz="1100" b="0" i="0" u="none" strike="noStrike">
              <a:solidFill>
                <a:schemeClr val="dk1"/>
              </a:solidFill>
              <a:effectLst/>
              <a:latin typeface="Arial" panose="020B0604020202020204" pitchFamily="34" charset="0"/>
              <a:ea typeface="+mn-ea"/>
              <a:cs typeface="Arial" panose="020B0604020202020204" pitchFamily="34" charset="0"/>
            </a:rPr>
            <a:t>L4 worms were collected in Trizol. Following 5 rounds of freeze thaw on dry ice with 1 min of vortexing during thawing, </a:t>
          </a:r>
          <a:r>
            <a:rPr lang="en-US" sz="1100">
              <a:latin typeface="Arial" panose="020B0604020202020204" pitchFamily="34" charset="0"/>
              <a:cs typeface="Arial" panose="020B0604020202020204" pitchFamily="34" charset="0"/>
            </a:rPr>
            <a:t> </a:t>
          </a:r>
          <a:r>
            <a:rPr lang="en-US" sz="1100" b="0" i="0" u="none" strike="noStrike">
              <a:solidFill>
                <a:schemeClr val="dk1"/>
              </a:solidFill>
              <a:effectLst/>
              <a:latin typeface="Arial" panose="020B0604020202020204" pitchFamily="34" charset="0"/>
              <a:ea typeface="+mn-ea"/>
              <a:cs typeface="Arial" panose="020B0604020202020204" pitchFamily="34" charset="0"/>
            </a:rPr>
            <a:t>1 µg of RNA was used for making cDNA with Superscript</a:t>
          </a:r>
          <a:r>
            <a:rPr lang="en-US" sz="1100" b="0" i="0" u="none" strike="noStrike" baseline="30000">
              <a:solidFill>
                <a:schemeClr val="dk1"/>
              </a:solidFill>
              <a:effectLst/>
              <a:latin typeface="Arial" panose="020B0604020202020204" pitchFamily="34" charset="0"/>
              <a:ea typeface="+mn-ea"/>
              <a:cs typeface="Arial" panose="020B0604020202020204" pitchFamily="34" charset="0"/>
            </a:rPr>
            <a:t>TM</a:t>
          </a:r>
          <a:r>
            <a:rPr lang="en-US" sz="1100" b="0" i="0" u="none" strike="noStrike">
              <a:solidFill>
                <a:schemeClr val="dk1"/>
              </a:solidFill>
              <a:effectLst/>
              <a:latin typeface="Arial" panose="020B0604020202020204" pitchFamily="34" charset="0"/>
              <a:ea typeface="+mn-ea"/>
              <a:cs typeface="Arial" panose="020B0604020202020204" pitchFamily="34" charset="0"/>
            </a:rPr>
            <a:t> First-Strand Synthesis System (Thermo Fisher Scientific) following the manufacturer’s protocol.</a:t>
          </a:r>
          <a:r>
            <a:rPr lang="en-US" sz="1100">
              <a:latin typeface="Arial" panose="020B0604020202020204" pitchFamily="34" charset="0"/>
              <a:cs typeface="Arial" panose="020B0604020202020204" pitchFamily="34" charset="0"/>
            </a:rPr>
            <a:t> </a:t>
          </a:r>
          <a:r>
            <a:rPr lang="en-US" sz="1100" b="0" i="0" u="none" strike="noStrike">
              <a:solidFill>
                <a:schemeClr val="dk1"/>
              </a:solidFill>
              <a:effectLst/>
              <a:latin typeface="Arial" panose="020B0604020202020204" pitchFamily="34" charset="0"/>
              <a:ea typeface="+mn-ea"/>
              <a:cs typeface="Arial" panose="020B0604020202020204" pitchFamily="34" charset="0"/>
            </a:rPr>
            <a:t>1 µl of cDNA was used in Real-time QPCR.</a:t>
          </a:r>
          <a:r>
            <a:rPr lang="en-US" sz="1100">
              <a:latin typeface="Arial" panose="020B0604020202020204" pitchFamily="34" charset="0"/>
              <a:cs typeface="Arial" panose="020B0604020202020204" pitchFamily="34" charset="0"/>
            </a:rPr>
            <a:t> </a:t>
          </a:r>
          <a:r>
            <a:rPr lang="en-US" sz="1100" b="0" i="0" u="none" strike="noStrike">
              <a:solidFill>
                <a:schemeClr val="dk1"/>
              </a:solidFill>
              <a:effectLst/>
              <a:latin typeface="Arial" panose="020B0604020202020204" pitchFamily="34" charset="0"/>
              <a:ea typeface="+mn-ea"/>
              <a:cs typeface="Arial" panose="020B0604020202020204" pitchFamily="34" charset="0"/>
            </a:rPr>
            <a:t>A standard curve was generated with each experiment with the help of synthetic RNA purchased from Azenta US, Inc.</a:t>
          </a:r>
          <a:r>
            <a:rPr lang="en-US" sz="1100">
              <a:latin typeface="Arial" panose="020B0604020202020204" pitchFamily="34" charset="0"/>
              <a:cs typeface="Arial" panose="020B0604020202020204" pitchFamily="34" charset="0"/>
            </a:rPr>
            <a:t> The standard curve was used to deduce</a:t>
          </a:r>
          <a:r>
            <a:rPr lang="en-US" sz="1100" baseline="0">
              <a:latin typeface="Arial" panose="020B0604020202020204" pitchFamily="34" charset="0"/>
              <a:cs typeface="Arial" panose="020B0604020202020204" pitchFamily="34" charset="0"/>
            </a:rPr>
            <a:t> the amount of RNA present.</a:t>
          </a:r>
          <a:endParaRPr lang="en-US" sz="1100">
            <a:latin typeface="Arial" panose="020B0604020202020204" pitchFamily="34" charset="0"/>
            <a:cs typeface="Arial" panose="020B0604020202020204" pitchFamily="34" charset="0"/>
          </a:endParaRPr>
        </a:p>
      </xdr:txBody>
    </xdr:sp>
    <xdr:clientData/>
  </xdr:twoCellAnchor>
</xdr:wsDr>
</file>

<file path=xl/externalLinks/_rels/externalLink1.xml.rels><?xml version="1.0" encoding="UTF-8" standalone="yes"?>
<Relationships xmlns="http://schemas.openxmlformats.org/package/2006/relationships"><Relationship Id="rId2" Type="http://schemas.openxmlformats.org/officeDocument/2006/relationships/externalLinkPath" Target="file:///C:\Users\realt\Documents\Quinn%20lab\SYNAIB%20MitoTimer\Control%20L4\Control%20L4%20soma.xlsx" TargetMode="External"/><Relationship Id="rId1" Type="http://schemas.openxmlformats.org/officeDocument/2006/relationships/externalLinkPath" Target="/Users/realt/Documents/Quinn%20lab/SYNAIB%20MitoTimer/Control%20L4/Control%20L4%20soma.xlsx" TargetMode="External"/></Relationships>
</file>

<file path=xl/externalLinks/_rels/externalLink2.xml.rels><?xml version="1.0" encoding="UTF-8" standalone="yes"?>
<Relationships xmlns="http://schemas.openxmlformats.org/package/2006/relationships"><Relationship Id="rId2" Type="http://schemas.openxmlformats.org/officeDocument/2006/relationships/externalLinkPath" Target="file:///C:\Users\realt\Documents\Quinn%20lab\SYNAIB%20MitoTimer\P79L%20L4\P79L%20L4%20soma.xlsx" TargetMode="External"/><Relationship Id="rId1" Type="http://schemas.openxmlformats.org/officeDocument/2006/relationships/externalLinkPath" Target="/Users/realt/Documents/Quinn%20lab/SYNAIB%20MitoTimer/P79L%20L4/P79L%20L4%20soma.xlsx" TargetMode="External"/></Relationships>
</file>

<file path=xl/externalLinks/_rels/externalLink3.xml.rels><?xml version="1.0" encoding="UTF-8" standalone="yes"?>
<Relationships xmlns="http://schemas.openxmlformats.org/package/2006/relationships"><Relationship Id="rId2" Type="http://schemas.openxmlformats.org/officeDocument/2006/relationships/externalLinkPath" Target="file:///C:\Users\realt\Documents\Quinn%20lab\SYNAIB%20MitoTimer\rbm26%20L13V%20L4%20soma.xlsx" TargetMode="External"/><Relationship Id="rId1" Type="http://schemas.openxmlformats.org/officeDocument/2006/relationships/externalLinkPath" Target="/Users/realt/Documents/Quinn%20lab/SYNAIB%20MitoTimer/rbm26%20L13V%20L4%20soma.xlsx" TargetMode="External"/></Relationships>
</file>

<file path=xl/externalLinks/_rels/externalLink4.xml.rels><?xml version="1.0" encoding="UTF-8" standalone="yes"?>
<Relationships xmlns="http://schemas.openxmlformats.org/package/2006/relationships"><Relationship Id="rId2" Type="http://schemas.openxmlformats.org/officeDocument/2006/relationships/externalLinkPath" Target="file:///C:\Users\realt\Documents\Quinn%20lab\rbm26\data\mtRFP%20L3%20per%20100%20um.xlsx" TargetMode="External"/><Relationship Id="rId1" Type="http://schemas.openxmlformats.org/officeDocument/2006/relationships/externalLinkPath" Target="/Users/realt/Documents/Quinn%20lab/rbm26/data/mtRFP%20L3%20per%20100%20um.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heet1"/>
      <sheetName val="Sheet2"/>
      <sheetName val="Sheet3"/>
      <sheetName val="Sheet4"/>
      <sheetName val="Sheet5"/>
      <sheetName val="Sheet6"/>
      <sheetName val="Sheet7"/>
      <sheetName val="Sheet8"/>
      <sheetName val="Sheet9"/>
      <sheetName val="Sheet10"/>
      <sheetName val="Sheet11"/>
      <sheetName val="Sheet12"/>
      <sheetName val="Sheet13"/>
      <sheetName val="Sheet14"/>
      <sheetName val="Sheet15"/>
      <sheetName val="Sheet16"/>
      <sheetName val="Sheet17"/>
      <sheetName val="Sheet18"/>
      <sheetName val="Sheet19"/>
      <sheetName val="Sheet20"/>
      <sheetName val="Sheet21"/>
      <sheetName val="Sheet22"/>
      <sheetName val="Sheet23"/>
      <sheetName val="Sheet24"/>
      <sheetName val="Sheet25"/>
      <sheetName val="Sheet26"/>
      <sheetName val="Sheet27"/>
      <sheetName val="Sheet28"/>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row r="2">
          <cell r="B2">
            <v>0.85274807728381086</v>
          </cell>
        </row>
        <row r="3">
          <cell r="B3">
            <v>1.8551068883610273</v>
          </cell>
        </row>
        <row r="4">
          <cell r="B4">
            <v>0.83200937622086202</v>
          </cell>
        </row>
        <row r="5">
          <cell r="B5">
            <v>0.85469211542831147</v>
          </cell>
        </row>
        <row r="6">
          <cell r="B6">
            <v>1.6904109589041074</v>
          </cell>
        </row>
        <row r="7">
          <cell r="B7">
            <v>1.3282184655396612</v>
          </cell>
        </row>
        <row r="8">
          <cell r="B8">
            <v>0.79180349402338079</v>
          </cell>
        </row>
        <row r="9">
          <cell r="B9">
            <v>0.7688843398157621</v>
          </cell>
        </row>
        <row r="10">
          <cell r="B10">
            <v>2.7179824561403452</v>
          </cell>
        </row>
        <row r="11">
          <cell r="B11">
            <v>1.9726823597791296</v>
          </cell>
        </row>
        <row r="12">
          <cell r="B12">
            <v>1.0754864489228622</v>
          </cell>
        </row>
        <row r="13">
          <cell r="B13">
            <v>0.91254816552186313</v>
          </cell>
        </row>
        <row r="14">
          <cell r="B14">
            <v>0.93963553530751553</v>
          </cell>
        </row>
      </sheetData>
      <sheetData sheetId="14">
        <row r="3">
          <cell r="R3">
            <v>0.88564582879546772</v>
          </cell>
        </row>
      </sheetData>
      <sheetData sheetId="15">
        <row r="3">
          <cell r="R3">
            <v>1.697342995169085</v>
          </cell>
        </row>
      </sheetData>
      <sheetData sheetId="16">
        <row r="3">
          <cell r="R3">
            <v>1.1131879543094483</v>
          </cell>
        </row>
      </sheetData>
      <sheetData sheetId="17">
        <row r="4">
          <cell r="R4">
            <v>2.16108852048795</v>
          </cell>
        </row>
      </sheetData>
      <sheetData sheetId="18">
        <row r="3">
          <cell r="R3">
            <v>1.6288199341795997</v>
          </cell>
        </row>
      </sheetData>
      <sheetData sheetId="19">
        <row r="3">
          <cell r="R3">
            <v>1.2716607469594239</v>
          </cell>
        </row>
      </sheetData>
      <sheetData sheetId="20">
        <row r="3">
          <cell r="R3">
            <v>1.2011294526498699</v>
          </cell>
        </row>
      </sheetData>
      <sheetData sheetId="21">
        <row r="3">
          <cell r="R3">
            <v>1.8538958384432991</v>
          </cell>
        </row>
      </sheetData>
      <sheetData sheetId="22">
        <row r="3">
          <cell r="R3">
            <v>1.8772192543565382</v>
          </cell>
        </row>
      </sheetData>
      <sheetData sheetId="23">
        <row r="3">
          <cell r="R3">
            <v>1.503236514522823</v>
          </cell>
        </row>
      </sheetData>
      <sheetData sheetId="24">
        <row r="3">
          <cell r="R3">
            <v>0.99637860082304486</v>
          </cell>
        </row>
      </sheetData>
      <sheetData sheetId="25">
        <row r="3">
          <cell r="R3">
            <v>1.6178575186783117</v>
          </cell>
        </row>
      </sheetData>
      <sheetData sheetId="26">
        <row r="3">
          <cell r="R3">
            <v>1.1627906976744184</v>
          </cell>
        </row>
      </sheetData>
      <sheetData sheetId="27"/>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heet1"/>
      <sheetName val="Sheet2"/>
      <sheetName val="Sheet3"/>
      <sheetName val="Sheet4"/>
      <sheetName val="Sheet5"/>
      <sheetName val="Sheet6"/>
      <sheetName val="Sheet7"/>
      <sheetName val="Sheet8"/>
      <sheetName val="Sheet9"/>
      <sheetName val="Sheet10"/>
      <sheetName val="Sheet11"/>
      <sheetName val="Sheet12"/>
      <sheetName val="Sheet13"/>
      <sheetName val="Sheet14"/>
      <sheetName val="Sheet15"/>
      <sheetName val="Sheet16"/>
      <sheetName val="Sheet17"/>
      <sheetName val="Sheet18"/>
      <sheetName val="Sheet19"/>
      <sheetName val="Sheet20"/>
      <sheetName val="Sheet21"/>
      <sheetName val="Sheet22"/>
      <sheetName val="Sheet23"/>
      <sheetName val="Sheet24"/>
      <sheetName val="Sheet25"/>
      <sheetName val="Sheet26"/>
      <sheetName val="Sheet27"/>
      <sheetName val="Sheet28"/>
      <sheetName val="Sheet29"/>
      <sheetName val="Sheet30"/>
    </sheetNames>
    <sheetDataSet>
      <sheetData sheetId="0">
        <row r="3">
          <cell r="S3">
            <v>1.3749318801089949</v>
          </cell>
        </row>
      </sheetData>
      <sheetData sheetId="1">
        <row r="3">
          <cell r="S3">
            <v>1.7551375827237887</v>
          </cell>
        </row>
      </sheetData>
      <sheetData sheetId="2">
        <row r="3">
          <cell r="S3">
            <v>1.5245868190165275</v>
          </cell>
        </row>
      </sheetData>
      <sheetData sheetId="3">
        <row r="3">
          <cell r="S3">
            <v>0.75003211303789252</v>
          </cell>
        </row>
      </sheetData>
      <sheetData sheetId="4">
        <row r="3">
          <cell r="S3">
            <v>0.73183415319746825</v>
          </cell>
        </row>
      </sheetData>
      <sheetData sheetId="5">
        <row r="3">
          <cell r="S3">
            <v>1.3090264091446571</v>
          </cell>
        </row>
      </sheetData>
      <sheetData sheetId="6">
        <row r="3">
          <cell r="S3">
            <v>1.5129857449716722</v>
          </cell>
        </row>
      </sheetData>
      <sheetData sheetId="7">
        <row r="3">
          <cell r="S3">
            <v>1.8350606394707802</v>
          </cell>
        </row>
      </sheetData>
      <sheetData sheetId="8">
        <row r="3">
          <cell r="S3">
            <v>3.1045640326975432</v>
          </cell>
        </row>
      </sheetData>
      <sheetData sheetId="9">
        <row r="3">
          <cell r="S3">
            <v>3.1063596491228114</v>
          </cell>
        </row>
      </sheetData>
      <sheetData sheetId="10">
        <row r="3">
          <cell r="S3">
            <v>0.91343117220880565</v>
          </cell>
        </row>
      </sheetData>
      <sheetData sheetId="11">
        <row r="3">
          <cell r="S3">
            <v>1.3401382943694438</v>
          </cell>
        </row>
      </sheetData>
      <sheetData sheetId="12">
        <row r="3">
          <cell r="S3">
            <v>1.6145270270270264</v>
          </cell>
        </row>
      </sheetData>
      <sheetData sheetId="13">
        <row r="3">
          <cell r="S3">
            <v>1.2092630789424339</v>
          </cell>
        </row>
      </sheetData>
      <sheetData sheetId="14">
        <row r="3">
          <cell r="S3">
            <v>0.88013285024154531</v>
          </cell>
        </row>
      </sheetData>
      <sheetData sheetId="15">
        <row r="3">
          <cell r="S3">
            <v>0.87348846661924573</v>
          </cell>
        </row>
      </sheetData>
      <sheetData sheetId="16">
        <row r="3">
          <cell r="S3">
            <v>4.3940949935815476</v>
          </cell>
        </row>
      </sheetData>
      <sheetData sheetId="17">
        <row r="3">
          <cell r="S3">
            <v>2.2003231017770641</v>
          </cell>
        </row>
      </sheetData>
      <sheetData sheetId="18">
        <row r="3">
          <cell r="R3">
            <v>1.6338775384769144</v>
          </cell>
        </row>
      </sheetData>
      <sheetData sheetId="19">
        <row r="3">
          <cell r="R3">
            <v>2.1092150170648494</v>
          </cell>
        </row>
      </sheetData>
      <sheetData sheetId="20">
        <row r="3">
          <cell r="R3">
            <v>2.4410167818361308</v>
          </cell>
        </row>
      </sheetData>
      <sheetData sheetId="21">
        <row r="3">
          <cell r="R3">
            <v>2.3969340907322398</v>
          </cell>
        </row>
      </sheetData>
      <sheetData sheetId="22">
        <row r="3">
          <cell r="R3">
            <v>1.5357994413788392</v>
          </cell>
        </row>
      </sheetData>
      <sheetData sheetId="23">
        <row r="3">
          <cell r="R3">
            <v>3.4208834218618964</v>
          </cell>
        </row>
      </sheetData>
      <sheetData sheetId="24">
        <row r="3">
          <cell r="R3">
            <v>1.0572154348614968</v>
          </cell>
        </row>
      </sheetData>
      <sheetData sheetId="25"/>
      <sheetData sheetId="26">
        <row r="4">
          <cell r="Q4">
            <v>1.6864285714285707</v>
          </cell>
        </row>
      </sheetData>
      <sheetData sheetId="27">
        <row r="4">
          <cell r="Q4">
            <v>1.3399831649831646</v>
          </cell>
        </row>
      </sheetData>
      <sheetData sheetId="28">
        <row r="4">
          <cell r="Q4">
            <v>1.6234614418487818</v>
          </cell>
        </row>
      </sheetData>
      <sheetData sheetId="29"/>
    </sheetDataSet>
  </externalBook>
</externalLink>
</file>

<file path=xl/externalLinks/externalLink3.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heet1"/>
      <sheetName val="Sheet2"/>
    </sheetNames>
    <sheetDataSet>
      <sheetData sheetId="0">
        <row r="154">
          <cell r="Q154">
            <v>1.5051194539249135</v>
          </cell>
        </row>
      </sheetData>
      <sheetData sheetId="1"/>
    </sheetDataSet>
  </externalBook>
</externalLink>
</file>

<file path=xl/externalLinks/externalLink4.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heet1"/>
      <sheetName val="Sheet2"/>
      <sheetName val="Sheet3"/>
      <sheetName val="Sheet4"/>
      <sheetName val="Sheet5"/>
      <sheetName val="Sheet6"/>
      <sheetName val="Sheet7"/>
      <sheetName val="Sheet8"/>
      <sheetName val="Sheet9"/>
    </sheetNames>
    <sheetDataSet>
      <sheetData sheetId="0">
        <row r="3">
          <cell r="E3">
            <v>9.0570058604155577</v>
          </cell>
        </row>
        <row r="4">
          <cell r="E4">
            <v>8.6497314030774834</v>
          </cell>
        </row>
        <row r="5">
          <cell r="E5">
            <v>5.7034220532319395</v>
          </cell>
        </row>
      </sheetData>
      <sheetData sheetId="1"/>
      <sheetData sheetId="2"/>
      <sheetData sheetId="3"/>
      <sheetData sheetId="4"/>
      <sheetData sheetId="5"/>
      <sheetData sheetId="6"/>
      <sheetData sheetId="7"/>
      <sheetData sheetId="8"/>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1.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12.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13.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1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3355F4-3277-486E-B0DB-081E4312B889}">
  <dimension ref="A1:I196"/>
  <sheetViews>
    <sheetView tabSelected="1" zoomScale="80" zoomScaleNormal="80" workbookViewId="0">
      <selection activeCell="G176" sqref="G176"/>
    </sheetView>
  </sheetViews>
  <sheetFormatPr defaultColWidth="8.6328125" defaultRowHeight="15.5" x14ac:dyDescent="0.35"/>
  <cols>
    <col min="1" max="1" width="8.6328125" style="1"/>
    <col min="2" max="2" width="39.453125" style="1" customWidth="1"/>
    <col min="3" max="3" width="33.81640625" style="1" customWidth="1"/>
    <col min="4" max="4" width="16.453125" style="1" customWidth="1"/>
    <col min="5" max="5" width="29.36328125" style="1" customWidth="1"/>
    <col min="6" max="6" width="41.453125" style="1" customWidth="1"/>
    <col min="7" max="7" width="47" style="1" customWidth="1"/>
    <col min="8" max="8" width="27.7265625" style="1" customWidth="1"/>
    <col min="9" max="16384" width="8.6328125" style="1"/>
  </cols>
  <sheetData>
    <row r="1" spans="1:8" x14ac:dyDescent="0.35">
      <c r="A1" s="2" t="s">
        <v>105</v>
      </c>
    </row>
    <row r="3" spans="1:8" x14ac:dyDescent="0.35">
      <c r="A3" s="16"/>
    </row>
    <row r="12" spans="1:8" x14ac:dyDescent="0.35">
      <c r="C12" s="20" t="s">
        <v>38</v>
      </c>
      <c r="D12" s="3" t="s">
        <v>106</v>
      </c>
      <c r="E12" s="3" t="s">
        <v>108</v>
      </c>
      <c r="F12" s="3" t="s">
        <v>107</v>
      </c>
      <c r="G12" s="3" t="s">
        <v>109</v>
      </c>
      <c r="H12" s="21" t="s">
        <v>30</v>
      </c>
    </row>
    <row r="13" spans="1:8" x14ac:dyDescent="0.35">
      <c r="C13" s="17" t="s">
        <v>31</v>
      </c>
      <c r="D13" s="22">
        <v>1</v>
      </c>
      <c r="E13" s="22" t="s">
        <v>110</v>
      </c>
      <c r="F13" s="22">
        <v>30687</v>
      </c>
      <c r="G13" s="22"/>
      <c r="H13" s="9"/>
    </row>
    <row r="14" spans="1:8" x14ac:dyDescent="0.35">
      <c r="C14" s="17" t="s">
        <v>31</v>
      </c>
      <c r="D14" s="22">
        <v>1</v>
      </c>
      <c r="E14" s="22" t="s">
        <v>110</v>
      </c>
      <c r="F14" s="22">
        <f>18756*2</f>
        <v>37512</v>
      </c>
      <c r="G14" s="22">
        <f>AVERAGE(F13:F15)</f>
        <v>34133</v>
      </c>
      <c r="H14" s="9">
        <v>1970.5</v>
      </c>
    </row>
    <row r="15" spans="1:8" x14ac:dyDescent="0.35">
      <c r="C15" s="17" t="s">
        <v>31</v>
      </c>
      <c r="D15" s="22">
        <v>1</v>
      </c>
      <c r="E15" s="22" t="s">
        <v>110</v>
      </c>
      <c r="F15" s="22">
        <v>34200</v>
      </c>
      <c r="G15" s="22"/>
      <c r="H15" s="9"/>
    </row>
    <row r="16" spans="1:8" x14ac:dyDescent="0.35">
      <c r="C16" s="17"/>
      <c r="D16" s="22"/>
      <c r="E16" s="22"/>
      <c r="F16" s="22"/>
      <c r="G16" s="22"/>
      <c r="H16" s="9"/>
    </row>
    <row r="17" spans="3:8" x14ac:dyDescent="0.35">
      <c r="C17" s="17" t="s">
        <v>31</v>
      </c>
      <c r="D17" s="22">
        <v>2</v>
      </c>
      <c r="E17" s="22" t="s">
        <v>111</v>
      </c>
      <c r="F17" s="22">
        <v>7167</v>
      </c>
      <c r="G17" s="22"/>
      <c r="H17" s="9"/>
    </row>
    <row r="18" spans="3:8" x14ac:dyDescent="0.35">
      <c r="C18" s="17" t="s">
        <v>31</v>
      </c>
      <c r="D18" s="22">
        <v>2</v>
      </c>
      <c r="E18" s="22" t="s">
        <v>111</v>
      </c>
      <c r="F18" s="22">
        <v>7208</v>
      </c>
      <c r="G18" s="22">
        <f>AVERAGE(F17:F19)</f>
        <v>7187.333333333333</v>
      </c>
      <c r="H18" s="9">
        <v>11.8</v>
      </c>
    </row>
    <row r="19" spans="3:8" x14ac:dyDescent="0.35">
      <c r="C19" s="17" t="s">
        <v>31</v>
      </c>
      <c r="D19" s="22">
        <v>2</v>
      </c>
      <c r="E19" s="22" t="s">
        <v>111</v>
      </c>
      <c r="F19" s="22">
        <v>7187</v>
      </c>
      <c r="G19" s="22"/>
      <c r="H19" s="9"/>
    </row>
    <row r="20" spans="3:8" x14ac:dyDescent="0.35">
      <c r="C20" s="17"/>
      <c r="D20" s="22"/>
      <c r="E20" s="22"/>
      <c r="F20" s="22"/>
      <c r="G20" s="22"/>
      <c r="H20" s="9"/>
    </row>
    <row r="21" spans="3:8" x14ac:dyDescent="0.35">
      <c r="C21" s="17" t="s">
        <v>31</v>
      </c>
      <c r="D21" s="22">
        <v>3</v>
      </c>
      <c r="E21" s="22" t="s">
        <v>112</v>
      </c>
      <c r="F21" s="22">
        <v>7208</v>
      </c>
      <c r="G21" s="22"/>
      <c r="H21" s="9"/>
    </row>
    <row r="22" spans="3:8" x14ac:dyDescent="0.35">
      <c r="C22" s="17" t="s">
        <v>31</v>
      </c>
      <c r="D22" s="22">
        <v>3</v>
      </c>
      <c r="E22" s="22" t="s">
        <v>112</v>
      </c>
      <c r="F22" s="22">
        <v>6721</v>
      </c>
      <c r="G22" s="22">
        <f>AVERAGE(F21:F23)</f>
        <v>6943.666666666667</v>
      </c>
      <c r="H22" s="9">
        <v>142.1</v>
      </c>
    </row>
    <row r="23" spans="3:8" x14ac:dyDescent="0.35">
      <c r="C23" s="17" t="s">
        <v>31</v>
      </c>
      <c r="D23" s="22">
        <v>3</v>
      </c>
      <c r="E23" s="22" t="s">
        <v>112</v>
      </c>
      <c r="F23" s="22">
        <v>6902</v>
      </c>
      <c r="G23" s="22"/>
      <c r="H23" s="9"/>
    </row>
    <row r="24" spans="3:8" x14ac:dyDescent="0.35">
      <c r="C24" s="17"/>
      <c r="D24" s="22"/>
      <c r="E24" s="22"/>
      <c r="F24" s="22"/>
      <c r="G24" s="22"/>
      <c r="H24" s="9"/>
    </row>
    <row r="25" spans="3:8" x14ac:dyDescent="0.35">
      <c r="C25" s="17" t="s">
        <v>31</v>
      </c>
      <c r="D25" s="22">
        <v>4</v>
      </c>
      <c r="E25" s="22" t="s">
        <v>113</v>
      </c>
      <c r="F25" s="22">
        <v>42134</v>
      </c>
      <c r="G25" s="22"/>
      <c r="H25" s="9"/>
    </row>
    <row r="26" spans="3:8" x14ac:dyDescent="0.35">
      <c r="C26" s="17" t="s">
        <v>31</v>
      </c>
      <c r="D26" s="22">
        <v>4</v>
      </c>
      <c r="E26" s="22" t="s">
        <v>113</v>
      </c>
      <c r="F26" s="22">
        <f>27077*2</f>
        <v>54154</v>
      </c>
      <c r="G26" s="22">
        <f>AVERAGE(F25:F27)</f>
        <v>48166</v>
      </c>
      <c r="H26" s="9">
        <v>3469.9</v>
      </c>
    </row>
    <row r="27" spans="3:8" x14ac:dyDescent="0.35">
      <c r="C27" s="17" t="s">
        <v>31</v>
      </c>
      <c r="D27" s="22">
        <v>4</v>
      </c>
      <c r="E27" s="22" t="s">
        <v>113</v>
      </c>
      <c r="F27" s="22">
        <v>48210</v>
      </c>
      <c r="G27" s="22"/>
      <c r="H27" s="9"/>
    </row>
    <row r="28" spans="3:8" x14ac:dyDescent="0.35">
      <c r="C28" s="17"/>
      <c r="D28" s="22"/>
      <c r="E28" s="22"/>
      <c r="F28" s="22"/>
      <c r="G28" s="22"/>
      <c r="H28" s="9"/>
    </row>
    <row r="29" spans="3:8" x14ac:dyDescent="0.35">
      <c r="C29" s="17" t="s">
        <v>31</v>
      </c>
      <c r="D29" s="22">
        <v>5</v>
      </c>
      <c r="E29" s="22" t="s">
        <v>114</v>
      </c>
      <c r="F29" s="22">
        <v>7944</v>
      </c>
      <c r="G29" s="22"/>
      <c r="H29" s="9"/>
    </row>
    <row r="30" spans="3:8" x14ac:dyDescent="0.35">
      <c r="C30" s="17" t="s">
        <v>31</v>
      </c>
      <c r="D30" s="22">
        <v>5</v>
      </c>
      <c r="E30" s="22" t="s">
        <v>114</v>
      </c>
      <c r="F30" s="22">
        <v>6886</v>
      </c>
      <c r="G30" s="22">
        <f>AVERAGE(F29:F31)</f>
        <v>7415</v>
      </c>
      <c r="H30" s="9">
        <v>305.39999999999998</v>
      </c>
    </row>
    <row r="31" spans="3:8" x14ac:dyDescent="0.35">
      <c r="C31" s="17" t="s">
        <v>31</v>
      </c>
      <c r="D31" s="22">
        <v>5</v>
      </c>
      <c r="E31" s="22" t="s">
        <v>114</v>
      </c>
      <c r="F31" s="22">
        <v>7415</v>
      </c>
      <c r="G31" s="22"/>
      <c r="H31" s="9"/>
    </row>
    <row r="32" spans="3:8" x14ac:dyDescent="0.35">
      <c r="C32" s="17"/>
      <c r="D32" s="22"/>
      <c r="E32" s="22"/>
      <c r="F32" s="22"/>
      <c r="G32" s="22"/>
      <c r="H32" s="9"/>
    </row>
    <row r="33" spans="3:8" x14ac:dyDescent="0.35">
      <c r="C33" s="17" t="s">
        <v>31</v>
      </c>
      <c r="D33" s="22">
        <v>6</v>
      </c>
      <c r="E33" s="22" t="s">
        <v>115</v>
      </c>
      <c r="F33" s="22">
        <v>3313</v>
      </c>
      <c r="G33" s="22"/>
      <c r="H33" s="9"/>
    </row>
    <row r="34" spans="3:8" x14ac:dyDescent="0.35">
      <c r="C34" s="17" t="s">
        <v>31</v>
      </c>
      <c r="D34" s="22">
        <v>6</v>
      </c>
      <c r="E34" s="22" t="s">
        <v>115</v>
      </c>
      <c r="F34" s="22">
        <v>4544</v>
      </c>
      <c r="G34" s="22">
        <f>AVERAGE(F33:F35)</f>
        <v>3895</v>
      </c>
      <c r="H34" s="9">
        <v>356.9</v>
      </c>
    </row>
    <row r="35" spans="3:8" x14ac:dyDescent="0.35">
      <c r="C35" s="17" t="s">
        <v>31</v>
      </c>
      <c r="D35" s="22">
        <v>6</v>
      </c>
      <c r="E35" s="22" t="s">
        <v>115</v>
      </c>
      <c r="F35" s="22">
        <v>3828</v>
      </c>
      <c r="G35" s="22"/>
      <c r="H35" s="9"/>
    </row>
    <row r="36" spans="3:8" x14ac:dyDescent="0.35">
      <c r="C36" s="17"/>
      <c r="D36" s="22"/>
      <c r="E36" s="22"/>
      <c r="F36" s="22"/>
      <c r="G36" s="22"/>
      <c r="H36" s="9"/>
    </row>
    <row r="37" spans="3:8" x14ac:dyDescent="0.35">
      <c r="C37" s="17"/>
      <c r="D37" s="22"/>
      <c r="E37" s="22"/>
      <c r="F37" s="22"/>
      <c r="G37" s="22"/>
      <c r="H37" s="9"/>
    </row>
    <row r="38" spans="3:8" x14ac:dyDescent="0.35">
      <c r="C38" s="17" t="s">
        <v>116</v>
      </c>
      <c r="D38" s="22">
        <v>1</v>
      </c>
      <c r="E38" s="22" t="s">
        <v>110</v>
      </c>
      <c r="F38" s="22">
        <f>540</f>
        <v>540</v>
      </c>
      <c r="G38" s="22"/>
      <c r="H38" s="9"/>
    </row>
    <row r="39" spans="3:8" x14ac:dyDescent="0.35">
      <c r="C39" s="17" t="s">
        <v>116</v>
      </c>
      <c r="D39" s="22">
        <v>1</v>
      </c>
      <c r="E39" s="22" t="s">
        <v>110</v>
      </c>
      <c r="F39" s="22">
        <v>181</v>
      </c>
      <c r="G39" s="22">
        <f>AVERAGE(F38:F40)</f>
        <v>360.33333333333331</v>
      </c>
      <c r="H39" s="9">
        <v>103.6</v>
      </c>
    </row>
    <row r="40" spans="3:8" x14ac:dyDescent="0.35">
      <c r="C40" s="17" t="s">
        <v>116</v>
      </c>
      <c r="D40" s="22">
        <v>1</v>
      </c>
      <c r="E40" s="22" t="s">
        <v>110</v>
      </c>
      <c r="F40" s="22">
        <v>360</v>
      </c>
      <c r="G40" s="22"/>
      <c r="H40" s="9"/>
    </row>
    <row r="41" spans="3:8" x14ac:dyDescent="0.35">
      <c r="C41" s="17"/>
      <c r="D41" s="22"/>
      <c r="E41" s="22"/>
      <c r="F41" s="22"/>
      <c r="G41" s="22"/>
      <c r="H41" s="9"/>
    </row>
    <row r="42" spans="3:8" x14ac:dyDescent="0.35">
      <c r="C42" s="17" t="s">
        <v>116</v>
      </c>
      <c r="D42" s="22">
        <v>2</v>
      </c>
      <c r="E42" s="22" t="s">
        <v>111</v>
      </c>
      <c r="F42" s="22">
        <v>0</v>
      </c>
      <c r="G42" s="22"/>
      <c r="H42" s="9"/>
    </row>
    <row r="43" spans="3:8" x14ac:dyDescent="0.35">
      <c r="C43" s="17" t="s">
        <v>116</v>
      </c>
      <c r="D43" s="22">
        <v>2</v>
      </c>
      <c r="E43" s="22" t="s">
        <v>111</v>
      </c>
      <c r="F43" s="22">
        <v>0</v>
      </c>
      <c r="G43" s="22">
        <f>AVERAGE(F42:F44)</f>
        <v>0</v>
      </c>
      <c r="H43" s="9">
        <v>0</v>
      </c>
    </row>
    <row r="44" spans="3:8" x14ac:dyDescent="0.35">
      <c r="C44" s="17" t="s">
        <v>116</v>
      </c>
      <c r="D44" s="22">
        <v>2</v>
      </c>
      <c r="E44" s="22" t="s">
        <v>111</v>
      </c>
      <c r="F44" s="22">
        <v>0</v>
      </c>
      <c r="G44" s="22"/>
      <c r="H44" s="9"/>
    </row>
    <row r="45" spans="3:8" x14ac:dyDescent="0.35">
      <c r="C45" s="17"/>
      <c r="D45" s="22"/>
      <c r="E45" s="22"/>
      <c r="F45" s="22"/>
      <c r="G45" s="22"/>
      <c r="H45" s="9"/>
    </row>
    <row r="46" spans="3:8" x14ac:dyDescent="0.35">
      <c r="C46" s="17" t="s">
        <v>116</v>
      </c>
      <c r="D46" s="22">
        <v>3</v>
      </c>
      <c r="E46" s="22" t="s">
        <v>112</v>
      </c>
      <c r="F46" s="22">
        <v>0</v>
      </c>
      <c r="G46" s="22"/>
      <c r="H46" s="9"/>
    </row>
    <row r="47" spans="3:8" x14ac:dyDescent="0.35">
      <c r="C47" s="17" t="s">
        <v>116</v>
      </c>
      <c r="D47" s="22">
        <v>3</v>
      </c>
      <c r="E47" s="22" t="s">
        <v>112</v>
      </c>
      <c r="F47" s="22">
        <v>0</v>
      </c>
      <c r="G47" s="22">
        <v>0</v>
      </c>
      <c r="H47" s="9">
        <v>0</v>
      </c>
    </row>
    <row r="48" spans="3:8" x14ac:dyDescent="0.35">
      <c r="C48" s="17" t="s">
        <v>116</v>
      </c>
      <c r="D48" s="22">
        <v>3</v>
      </c>
      <c r="E48" s="22" t="s">
        <v>112</v>
      </c>
      <c r="F48" s="22">
        <v>0</v>
      </c>
      <c r="G48" s="22"/>
      <c r="H48" s="9"/>
    </row>
    <row r="49" spans="3:8" x14ac:dyDescent="0.35">
      <c r="C49" s="17"/>
      <c r="D49" s="22"/>
      <c r="E49" s="22"/>
      <c r="F49" s="22"/>
      <c r="G49" s="22"/>
      <c r="H49" s="9"/>
    </row>
    <row r="50" spans="3:8" x14ac:dyDescent="0.35">
      <c r="C50" s="17" t="s">
        <v>116</v>
      </c>
      <c r="D50" s="22">
        <v>4</v>
      </c>
      <c r="E50" s="22" t="s">
        <v>113</v>
      </c>
      <c r="F50" s="22">
        <v>466</v>
      </c>
      <c r="G50" s="22"/>
      <c r="H50" s="9"/>
    </row>
    <row r="51" spans="3:8" x14ac:dyDescent="0.35">
      <c r="C51" s="17" t="s">
        <v>116</v>
      </c>
      <c r="D51" s="22">
        <v>4</v>
      </c>
      <c r="E51" s="22" t="s">
        <v>113</v>
      </c>
      <c r="F51" s="22">
        <v>749</v>
      </c>
      <c r="G51" s="22">
        <f>AVERAGE(F50:F52)</f>
        <v>607.33333333333337</v>
      </c>
      <c r="H51" s="9">
        <v>81.7</v>
      </c>
    </row>
    <row r="52" spans="3:8" x14ac:dyDescent="0.35">
      <c r="C52" s="17" t="s">
        <v>116</v>
      </c>
      <c r="D52" s="22">
        <v>4</v>
      </c>
      <c r="E52" s="22" t="s">
        <v>113</v>
      </c>
      <c r="F52" s="22">
        <v>607</v>
      </c>
      <c r="G52" s="22"/>
      <c r="H52" s="9"/>
    </row>
    <row r="53" spans="3:8" x14ac:dyDescent="0.35">
      <c r="C53" s="17"/>
      <c r="D53" s="22"/>
      <c r="E53" s="22"/>
      <c r="F53" s="22"/>
      <c r="G53" s="22"/>
      <c r="H53" s="9"/>
    </row>
    <row r="54" spans="3:8" x14ac:dyDescent="0.35">
      <c r="C54" s="17" t="s">
        <v>116</v>
      </c>
      <c r="D54" s="22">
        <v>5</v>
      </c>
      <c r="E54" s="22" t="s">
        <v>114</v>
      </c>
      <c r="F54" s="22">
        <v>1544</v>
      </c>
      <c r="G54" s="22"/>
      <c r="H54" s="9"/>
    </row>
    <row r="55" spans="3:8" x14ac:dyDescent="0.35">
      <c r="C55" s="17" t="s">
        <v>116</v>
      </c>
      <c r="D55" s="22">
        <v>5</v>
      </c>
      <c r="E55" s="22" t="s">
        <v>114</v>
      </c>
      <c r="F55" s="22">
        <v>165</v>
      </c>
      <c r="G55" s="22">
        <f>AVERAGE(F54:F56)</f>
        <v>854.33333333333337</v>
      </c>
      <c r="H55" s="9">
        <v>398.1</v>
      </c>
    </row>
    <row r="56" spans="3:8" x14ac:dyDescent="0.35">
      <c r="C56" s="17" t="s">
        <v>116</v>
      </c>
      <c r="D56" s="22">
        <v>5</v>
      </c>
      <c r="E56" s="22" t="s">
        <v>114</v>
      </c>
      <c r="F56" s="22">
        <v>854</v>
      </c>
      <c r="G56" s="22"/>
      <c r="H56" s="9"/>
    </row>
    <row r="57" spans="3:8" x14ac:dyDescent="0.35">
      <c r="C57" s="17"/>
      <c r="D57" s="22"/>
      <c r="E57" s="22"/>
      <c r="F57" s="22"/>
      <c r="G57" s="22"/>
      <c r="H57" s="9"/>
    </row>
    <row r="58" spans="3:8" x14ac:dyDescent="0.35">
      <c r="C58" s="17" t="s">
        <v>116</v>
      </c>
      <c r="D58" s="22">
        <v>6</v>
      </c>
      <c r="E58" s="22" t="s">
        <v>115</v>
      </c>
      <c r="F58" s="22">
        <v>0</v>
      </c>
      <c r="G58" s="22"/>
      <c r="H58" s="9"/>
    </row>
    <row r="59" spans="3:8" x14ac:dyDescent="0.35">
      <c r="C59" s="17" t="s">
        <v>116</v>
      </c>
      <c r="D59" s="22">
        <v>6</v>
      </c>
      <c r="E59" s="22" t="s">
        <v>115</v>
      </c>
      <c r="F59" s="22">
        <v>0</v>
      </c>
      <c r="G59" s="22">
        <v>0</v>
      </c>
      <c r="H59" s="9">
        <v>0</v>
      </c>
    </row>
    <row r="60" spans="3:8" x14ac:dyDescent="0.35">
      <c r="C60" s="17" t="s">
        <v>116</v>
      </c>
      <c r="D60" s="22">
        <v>6</v>
      </c>
      <c r="E60" s="22" t="s">
        <v>115</v>
      </c>
      <c r="F60" s="22">
        <v>0</v>
      </c>
      <c r="G60" s="22"/>
      <c r="H60" s="9"/>
    </row>
    <row r="61" spans="3:8" x14ac:dyDescent="0.35">
      <c r="C61" s="17"/>
      <c r="D61" s="22"/>
      <c r="E61" s="22"/>
      <c r="F61" s="22"/>
      <c r="G61" s="22"/>
      <c r="H61" s="9"/>
    </row>
    <row r="62" spans="3:8" x14ac:dyDescent="0.35">
      <c r="C62" s="17" t="s">
        <v>117</v>
      </c>
      <c r="D62" s="22">
        <v>1</v>
      </c>
      <c r="E62" s="22" t="s">
        <v>110</v>
      </c>
      <c r="F62" s="22">
        <v>5645</v>
      </c>
      <c r="G62" s="22"/>
      <c r="H62" s="9"/>
    </row>
    <row r="63" spans="3:8" x14ac:dyDescent="0.35">
      <c r="C63" s="17" t="s">
        <v>117</v>
      </c>
      <c r="D63" s="22">
        <v>1</v>
      </c>
      <c r="E63" s="22" t="s">
        <v>110</v>
      </c>
      <c r="F63" s="22">
        <v>7462</v>
      </c>
      <c r="G63" s="22">
        <f>AVERAGE(F62:F64)</f>
        <v>6553.333333333333</v>
      </c>
      <c r="H63" s="9">
        <v>524.5</v>
      </c>
    </row>
    <row r="64" spans="3:8" x14ac:dyDescent="0.35">
      <c r="C64" s="17" t="s">
        <v>117</v>
      </c>
      <c r="D64" s="22">
        <v>1</v>
      </c>
      <c r="E64" s="22" t="s">
        <v>110</v>
      </c>
      <c r="F64" s="22">
        <v>6553</v>
      </c>
      <c r="G64" s="22"/>
      <c r="H64" s="9"/>
    </row>
    <row r="65" spans="3:8" x14ac:dyDescent="0.35">
      <c r="C65" s="17"/>
      <c r="D65" s="22"/>
      <c r="E65" s="22"/>
      <c r="F65" s="22"/>
      <c r="G65" s="22"/>
      <c r="H65" s="9"/>
    </row>
    <row r="66" spans="3:8" x14ac:dyDescent="0.35">
      <c r="C66" s="17" t="s">
        <v>117</v>
      </c>
      <c r="D66" s="22">
        <v>2</v>
      </c>
      <c r="E66" s="22" t="s">
        <v>111</v>
      </c>
      <c r="F66" s="22">
        <v>714</v>
      </c>
      <c r="G66" s="22"/>
      <c r="H66" s="9"/>
    </row>
    <row r="67" spans="3:8" x14ac:dyDescent="0.35">
      <c r="C67" s="17" t="s">
        <v>117</v>
      </c>
      <c r="D67" s="22">
        <v>2</v>
      </c>
      <c r="E67" s="22" t="s">
        <v>111</v>
      </c>
      <c r="F67" s="22">
        <v>571</v>
      </c>
      <c r="G67" s="22">
        <f>AVERAGE(F66:F68)</f>
        <v>642.33333333333337</v>
      </c>
      <c r="H67" s="9">
        <v>41.3</v>
      </c>
    </row>
    <row r="68" spans="3:8" x14ac:dyDescent="0.35">
      <c r="C68" s="17" t="s">
        <v>117</v>
      </c>
      <c r="D68" s="22">
        <v>2</v>
      </c>
      <c r="E68" s="22" t="s">
        <v>111</v>
      </c>
      <c r="F68" s="22">
        <v>642</v>
      </c>
      <c r="G68" s="22"/>
      <c r="H68" s="9"/>
    </row>
    <row r="69" spans="3:8" x14ac:dyDescent="0.35">
      <c r="C69" s="17"/>
      <c r="D69" s="22"/>
      <c r="E69" s="22"/>
      <c r="F69" s="22"/>
      <c r="G69" s="22"/>
      <c r="H69" s="9"/>
    </row>
    <row r="70" spans="3:8" x14ac:dyDescent="0.35">
      <c r="C70" s="17" t="s">
        <v>117</v>
      </c>
      <c r="D70" s="22">
        <v>3</v>
      </c>
      <c r="E70" s="22" t="s">
        <v>112</v>
      </c>
      <c r="F70" s="22">
        <v>1087</v>
      </c>
      <c r="G70" s="22"/>
      <c r="H70" s="9"/>
    </row>
    <row r="71" spans="3:8" x14ac:dyDescent="0.35">
      <c r="C71" s="17" t="s">
        <v>117</v>
      </c>
      <c r="D71" s="22">
        <v>3</v>
      </c>
      <c r="E71" s="22" t="s">
        <v>112</v>
      </c>
      <c r="F71" s="22">
        <v>362</v>
      </c>
      <c r="G71" s="22">
        <f>AVERAGE(F70:F72)</f>
        <v>724.33333333333337</v>
      </c>
      <c r="H71" s="9">
        <v>209.3</v>
      </c>
    </row>
    <row r="72" spans="3:8" x14ac:dyDescent="0.35">
      <c r="C72" s="17" t="s">
        <v>117</v>
      </c>
      <c r="D72" s="22">
        <v>3</v>
      </c>
      <c r="E72" s="22" t="s">
        <v>112</v>
      </c>
      <c r="F72" s="22">
        <v>724</v>
      </c>
      <c r="G72" s="22"/>
      <c r="H72" s="9"/>
    </row>
    <row r="73" spans="3:8" x14ac:dyDescent="0.35">
      <c r="C73" s="17"/>
      <c r="D73" s="22"/>
      <c r="E73" s="22"/>
      <c r="F73" s="22"/>
      <c r="G73" s="22"/>
      <c r="H73" s="9"/>
    </row>
    <row r="74" spans="3:8" x14ac:dyDescent="0.35">
      <c r="C74" s="17" t="s">
        <v>117</v>
      </c>
      <c r="D74" s="22">
        <v>4</v>
      </c>
      <c r="E74" s="22" t="s">
        <v>113</v>
      </c>
      <c r="F74" s="22">
        <v>1566</v>
      </c>
      <c r="G74" s="22"/>
      <c r="H74" s="9"/>
    </row>
    <row r="75" spans="3:8" x14ac:dyDescent="0.35">
      <c r="C75" s="17" t="s">
        <v>117</v>
      </c>
      <c r="D75" s="22">
        <v>4</v>
      </c>
      <c r="E75" s="22" t="s">
        <v>113</v>
      </c>
      <c r="F75" s="22">
        <v>8705</v>
      </c>
      <c r="G75" s="22">
        <f>AVERAGE(F74:F76)</f>
        <v>5168.666666666667</v>
      </c>
      <c r="H75" s="9">
        <v>2061.1</v>
      </c>
    </row>
    <row r="76" spans="3:8" x14ac:dyDescent="0.35">
      <c r="C76" s="17" t="s">
        <v>117</v>
      </c>
      <c r="D76" s="22">
        <v>4</v>
      </c>
      <c r="E76" s="22" t="s">
        <v>113</v>
      </c>
      <c r="F76" s="22">
        <v>5235</v>
      </c>
      <c r="G76" s="22"/>
      <c r="H76" s="9"/>
    </row>
    <row r="77" spans="3:8" x14ac:dyDescent="0.35">
      <c r="C77" s="17"/>
      <c r="D77" s="22"/>
      <c r="E77" s="22"/>
      <c r="F77" s="22"/>
      <c r="G77" s="22"/>
      <c r="H77" s="9"/>
    </row>
    <row r="78" spans="3:8" x14ac:dyDescent="0.35">
      <c r="C78" s="17" t="s">
        <v>117</v>
      </c>
      <c r="D78" s="22">
        <v>5</v>
      </c>
      <c r="E78" s="22" t="s">
        <v>114</v>
      </c>
      <c r="F78" s="22">
        <v>1528</v>
      </c>
      <c r="G78" s="22"/>
      <c r="H78" s="9"/>
    </row>
    <row r="79" spans="3:8" x14ac:dyDescent="0.35">
      <c r="C79" s="17" t="s">
        <v>117</v>
      </c>
      <c r="D79" s="22">
        <v>5</v>
      </c>
      <c r="E79" s="22" t="s">
        <v>114</v>
      </c>
      <c r="F79" s="22">
        <v>871</v>
      </c>
      <c r="G79" s="22">
        <f>AVERAGE(F78:F80)</f>
        <v>1199.3333333333333</v>
      </c>
      <c r="H79" s="9">
        <v>189.7</v>
      </c>
    </row>
    <row r="80" spans="3:8" x14ac:dyDescent="0.35">
      <c r="C80" s="17" t="s">
        <v>117</v>
      </c>
      <c r="D80" s="22">
        <v>5</v>
      </c>
      <c r="E80" s="22" t="s">
        <v>114</v>
      </c>
      <c r="F80" s="22">
        <v>1199</v>
      </c>
      <c r="G80" s="22"/>
      <c r="H80" s="9"/>
    </row>
    <row r="81" spans="3:9" x14ac:dyDescent="0.35">
      <c r="C81" s="17"/>
      <c r="D81" s="22"/>
      <c r="E81" s="22"/>
      <c r="F81" s="22"/>
      <c r="G81" s="22"/>
      <c r="H81" s="9"/>
    </row>
    <row r="82" spans="3:9" x14ac:dyDescent="0.35">
      <c r="C82" s="17" t="s">
        <v>117</v>
      </c>
      <c r="D82" s="22">
        <v>6</v>
      </c>
      <c r="E82" s="22" t="s">
        <v>115</v>
      </c>
      <c r="F82" s="22">
        <v>0</v>
      </c>
      <c r="G82" s="22"/>
      <c r="H82" s="9"/>
    </row>
    <row r="83" spans="3:9" x14ac:dyDescent="0.35">
      <c r="C83" s="17" t="s">
        <v>117</v>
      </c>
      <c r="D83" s="22">
        <v>6</v>
      </c>
      <c r="E83" s="22" t="s">
        <v>115</v>
      </c>
      <c r="F83" s="22">
        <v>0</v>
      </c>
      <c r="G83" s="22">
        <v>0</v>
      </c>
      <c r="H83" s="9">
        <v>0</v>
      </c>
    </row>
    <row r="84" spans="3:9" x14ac:dyDescent="0.35">
      <c r="C84" s="18" t="s">
        <v>117</v>
      </c>
      <c r="D84" s="7">
        <v>6</v>
      </c>
      <c r="E84" s="7" t="s">
        <v>115</v>
      </c>
      <c r="F84" s="7">
        <v>0</v>
      </c>
      <c r="G84" s="7"/>
      <c r="H84" s="19"/>
    </row>
    <row r="87" spans="3:9" x14ac:dyDescent="0.35">
      <c r="C87" s="1" t="s">
        <v>118</v>
      </c>
    </row>
    <row r="89" spans="3:9" x14ac:dyDescent="0.35">
      <c r="C89" s="1" t="s">
        <v>329</v>
      </c>
    </row>
    <row r="90" spans="3:9" x14ac:dyDescent="0.35">
      <c r="C90" t="s">
        <v>55</v>
      </c>
      <c r="D90"/>
      <c r="E90"/>
      <c r="F90"/>
      <c r="G90"/>
      <c r="H90"/>
      <c r="I90"/>
    </row>
    <row r="91" spans="3:9" x14ac:dyDescent="0.35">
      <c r="C91"/>
      <c r="D91"/>
      <c r="E91"/>
      <c r="F91"/>
      <c r="G91"/>
      <c r="H91"/>
      <c r="I91"/>
    </row>
    <row r="92" spans="3:9" ht="16" thickBot="1" x14ac:dyDescent="0.4">
      <c r="C92" t="s">
        <v>56</v>
      </c>
      <c r="D92"/>
      <c r="E92"/>
      <c r="F92"/>
      <c r="G92"/>
      <c r="H92"/>
      <c r="I92"/>
    </row>
    <row r="93" spans="3:9" x14ac:dyDescent="0.35">
      <c r="C93" s="49" t="s">
        <v>57</v>
      </c>
      <c r="D93" s="49" t="s">
        <v>58</v>
      </c>
      <c r="E93" s="49" t="s">
        <v>59</v>
      </c>
      <c r="F93" s="49" t="s">
        <v>51</v>
      </c>
      <c r="G93" s="49" t="s">
        <v>60</v>
      </c>
      <c r="H93"/>
      <c r="I93"/>
    </row>
    <row r="94" spans="3:9" x14ac:dyDescent="0.35">
      <c r="C94" s="47" t="s">
        <v>31</v>
      </c>
      <c r="D94" s="47">
        <v>3</v>
      </c>
      <c r="E94" s="47">
        <v>102399</v>
      </c>
      <c r="F94" s="47">
        <v>34133</v>
      </c>
      <c r="G94" s="47">
        <v>11648523</v>
      </c>
      <c r="H94"/>
      <c r="I94"/>
    </row>
    <row r="95" spans="3:9" x14ac:dyDescent="0.35">
      <c r="C95" s="47" t="s">
        <v>327</v>
      </c>
      <c r="D95" s="47">
        <v>3</v>
      </c>
      <c r="E95" s="47">
        <v>1081</v>
      </c>
      <c r="F95" s="47">
        <v>360.33333333333331</v>
      </c>
      <c r="G95" s="47">
        <v>32220.333333333343</v>
      </c>
      <c r="H95"/>
      <c r="I95"/>
    </row>
    <row r="96" spans="3:9" ht="16" thickBot="1" x14ac:dyDescent="0.4">
      <c r="C96" s="48" t="s">
        <v>328</v>
      </c>
      <c r="D96" s="48">
        <v>3</v>
      </c>
      <c r="E96" s="48">
        <v>19660</v>
      </c>
      <c r="F96" s="48">
        <v>6553.333333333333</v>
      </c>
      <c r="G96" s="48">
        <v>825372.33333333582</v>
      </c>
      <c r="H96"/>
      <c r="I96"/>
    </row>
    <row r="97" spans="2:9" x14ac:dyDescent="0.35">
      <c r="C97"/>
      <c r="D97"/>
      <c r="E97"/>
      <c r="F97"/>
      <c r="G97"/>
      <c r="H97"/>
      <c r="I97"/>
    </row>
    <row r="98" spans="2:9" x14ac:dyDescent="0.35">
      <c r="C98"/>
      <c r="D98"/>
      <c r="E98"/>
      <c r="F98"/>
      <c r="G98"/>
      <c r="H98"/>
      <c r="I98"/>
    </row>
    <row r="99" spans="2:9" ht="16" thickBot="1" x14ac:dyDescent="0.4">
      <c r="C99" t="s">
        <v>61</v>
      </c>
      <c r="D99"/>
      <c r="E99"/>
      <c r="F99"/>
      <c r="G99"/>
      <c r="H99"/>
      <c r="I99"/>
    </row>
    <row r="100" spans="2:9" x14ac:dyDescent="0.35">
      <c r="C100" s="49" t="s">
        <v>62</v>
      </c>
      <c r="D100" s="49" t="s">
        <v>63</v>
      </c>
      <c r="E100" s="49" t="s">
        <v>64</v>
      </c>
      <c r="F100" s="49" t="s">
        <v>65</v>
      </c>
      <c r="G100" s="49" t="s">
        <v>66</v>
      </c>
      <c r="H100" s="49" t="s">
        <v>67</v>
      </c>
      <c r="I100" s="49" t="s">
        <v>68</v>
      </c>
    </row>
    <row r="101" spans="2:9" x14ac:dyDescent="0.35">
      <c r="C101" s="47" t="s">
        <v>69</v>
      </c>
      <c r="D101" s="47">
        <v>1939584276.2222221</v>
      </c>
      <c r="E101" s="47">
        <v>2</v>
      </c>
      <c r="F101" s="47">
        <v>969792138.11111104</v>
      </c>
      <c r="G101" s="47">
        <v>232.63629506385232</v>
      </c>
      <c r="H101" s="47">
        <v>2.0636555375652588E-6</v>
      </c>
      <c r="I101" s="47">
        <v>5.1432528497847176</v>
      </c>
    </row>
    <row r="102" spans="2:9" x14ac:dyDescent="0.35">
      <c r="C102" s="47" t="s">
        <v>70</v>
      </c>
      <c r="D102" s="47">
        <v>25012231.333333336</v>
      </c>
      <c r="E102" s="47">
        <v>6</v>
      </c>
      <c r="F102" s="47">
        <v>4168705.2222222225</v>
      </c>
      <c r="G102" s="47"/>
      <c r="H102" s="47"/>
      <c r="I102" s="47"/>
    </row>
    <row r="103" spans="2:9" x14ac:dyDescent="0.35">
      <c r="C103" s="47"/>
      <c r="D103" s="47"/>
      <c r="E103" s="47"/>
      <c r="F103" s="47"/>
      <c r="G103" s="47"/>
      <c r="H103" s="47"/>
      <c r="I103" s="47"/>
    </row>
    <row r="104" spans="2:9" ht="16" thickBot="1" x14ac:dyDescent="0.4">
      <c r="C104" s="48" t="s">
        <v>71</v>
      </c>
      <c r="D104" s="48">
        <v>1964596507.5555553</v>
      </c>
      <c r="E104" s="48">
        <v>8</v>
      </c>
      <c r="F104" s="48"/>
      <c r="G104" s="48"/>
      <c r="H104" s="48"/>
      <c r="I104" s="48"/>
    </row>
    <row r="105" spans="2:9" x14ac:dyDescent="0.35">
      <c r="C105" s="46" t="s">
        <v>155</v>
      </c>
      <c r="D105" s="45" t="s">
        <v>156</v>
      </c>
      <c r="E105" s="45" t="s">
        <v>157</v>
      </c>
      <c r="F105" s="45" t="s">
        <v>158</v>
      </c>
      <c r="G105" s="45" t="s">
        <v>159</v>
      </c>
      <c r="H105" s="45" t="s">
        <v>160</v>
      </c>
    </row>
    <row r="106" spans="2:9" x14ac:dyDescent="0.35">
      <c r="C106" s="46" t="s">
        <v>161</v>
      </c>
      <c r="D106" s="45">
        <v>31210</v>
      </c>
      <c r="E106" s="45" t="s">
        <v>162</v>
      </c>
      <c r="F106" s="45" t="s">
        <v>163</v>
      </c>
      <c r="G106" s="45" t="s">
        <v>164</v>
      </c>
      <c r="H106" s="45" t="s">
        <v>19</v>
      </c>
    </row>
    <row r="107" spans="2:9" x14ac:dyDescent="0.35">
      <c r="C107" s="46" t="s">
        <v>165</v>
      </c>
      <c r="D107" s="45">
        <v>26718</v>
      </c>
      <c r="E107" s="45" t="s">
        <v>166</v>
      </c>
      <c r="F107" s="45" t="s">
        <v>163</v>
      </c>
      <c r="G107" s="45" t="s">
        <v>164</v>
      </c>
      <c r="H107" s="45" t="s">
        <v>19</v>
      </c>
    </row>
    <row r="108" spans="2:9" x14ac:dyDescent="0.35">
      <c r="C108" s="46" t="s">
        <v>167</v>
      </c>
      <c r="D108" s="45">
        <v>-4491</v>
      </c>
      <c r="E108" s="45" t="s">
        <v>168</v>
      </c>
      <c r="F108" s="45" t="s">
        <v>169</v>
      </c>
      <c r="G108" s="45" t="s">
        <v>28</v>
      </c>
      <c r="H108" s="45">
        <v>0.17249999999999999</v>
      </c>
    </row>
    <row r="109" spans="2:9" x14ac:dyDescent="0.35">
      <c r="C109" s="46"/>
      <c r="D109" s="45"/>
      <c r="E109" s="45"/>
      <c r="F109" s="45"/>
      <c r="G109" s="45"/>
      <c r="H109" s="45"/>
    </row>
    <row r="110" spans="2:9" x14ac:dyDescent="0.35">
      <c r="C110" s="46"/>
      <c r="D110" s="45"/>
      <c r="E110" s="45"/>
      <c r="F110" s="45"/>
      <c r="G110" s="45"/>
      <c r="H110" s="45"/>
    </row>
    <row r="111" spans="2:9" x14ac:dyDescent="0.35">
      <c r="B111" s="1" t="s">
        <v>333</v>
      </c>
    </row>
    <row r="112" spans="2:9" x14ac:dyDescent="0.35">
      <c r="B112" t="s">
        <v>55</v>
      </c>
      <c r="C112"/>
      <c r="D112"/>
      <c r="E112"/>
      <c r="F112"/>
      <c r="G112"/>
      <c r="H112"/>
    </row>
    <row r="113" spans="2:8" x14ac:dyDescent="0.35">
      <c r="B113"/>
      <c r="C113"/>
      <c r="D113"/>
      <c r="E113"/>
      <c r="F113"/>
      <c r="G113"/>
      <c r="H113"/>
    </row>
    <row r="114" spans="2:8" ht="16" thickBot="1" x14ac:dyDescent="0.4">
      <c r="B114" t="s">
        <v>56</v>
      </c>
      <c r="C114"/>
      <c r="D114"/>
      <c r="E114"/>
      <c r="F114"/>
      <c r="G114"/>
      <c r="H114"/>
    </row>
    <row r="115" spans="2:8" x14ac:dyDescent="0.35">
      <c r="B115" s="49" t="s">
        <v>57</v>
      </c>
      <c r="C115" s="49" t="s">
        <v>58</v>
      </c>
      <c r="D115" s="49" t="s">
        <v>59</v>
      </c>
      <c r="E115" s="49" t="s">
        <v>51</v>
      </c>
      <c r="F115" s="49" t="s">
        <v>60</v>
      </c>
      <c r="G115"/>
      <c r="H115"/>
    </row>
    <row r="116" spans="2:8" x14ac:dyDescent="0.35">
      <c r="B116" s="47" t="s">
        <v>330</v>
      </c>
      <c r="C116" s="47">
        <v>3</v>
      </c>
      <c r="D116" s="47">
        <v>21562</v>
      </c>
      <c r="E116" s="47">
        <v>7187.333333333333</v>
      </c>
      <c r="F116" s="47">
        <v>420.33333333333331</v>
      </c>
      <c r="G116"/>
      <c r="H116"/>
    </row>
    <row r="117" spans="2:8" x14ac:dyDescent="0.35">
      <c r="B117" s="47" t="s">
        <v>331</v>
      </c>
      <c r="C117" s="47">
        <v>3</v>
      </c>
      <c r="D117" s="47">
        <v>0</v>
      </c>
      <c r="E117" s="47">
        <v>0</v>
      </c>
      <c r="F117" s="47">
        <v>0</v>
      </c>
      <c r="G117"/>
      <c r="H117"/>
    </row>
    <row r="118" spans="2:8" ht="16" thickBot="1" x14ac:dyDescent="0.4">
      <c r="B118" s="48" t="s">
        <v>332</v>
      </c>
      <c r="C118" s="48">
        <v>3</v>
      </c>
      <c r="D118" s="48">
        <v>1927</v>
      </c>
      <c r="E118" s="48">
        <v>642.33333333333337</v>
      </c>
      <c r="F118" s="48">
        <v>5112.333333333333</v>
      </c>
      <c r="G118"/>
      <c r="H118"/>
    </row>
    <row r="119" spans="2:8" x14ac:dyDescent="0.35">
      <c r="B119"/>
      <c r="C119"/>
      <c r="D119"/>
      <c r="E119"/>
      <c r="F119"/>
      <c r="G119"/>
      <c r="H119"/>
    </row>
    <row r="120" spans="2:8" x14ac:dyDescent="0.35">
      <c r="B120"/>
      <c r="C120"/>
      <c r="D120"/>
      <c r="E120"/>
      <c r="F120"/>
      <c r="G120"/>
      <c r="H120"/>
    </row>
    <row r="121" spans="2:8" ht="16" thickBot="1" x14ac:dyDescent="0.4">
      <c r="B121" t="s">
        <v>61</v>
      </c>
      <c r="C121"/>
      <c r="D121"/>
      <c r="E121"/>
      <c r="F121"/>
      <c r="G121"/>
      <c r="H121"/>
    </row>
    <row r="122" spans="2:8" x14ac:dyDescent="0.35">
      <c r="B122" s="49" t="s">
        <v>62</v>
      </c>
      <c r="C122" s="49" t="s">
        <v>63</v>
      </c>
      <c r="D122" s="49" t="s">
        <v>64</v>
      </c>
      <c r="E122" s="49" t="s">
        <v>65</v>
      </c>
      <c r="F122" s="49" t="s">
        <v>66</v>
      </c>
      <c r="G122" s="49" t="s">
        <v>67</v>
      </c>
      <c r="H122" s="49" t="s">
        <v>68</v>
      </c>
    </row>
    <row r="123" spans="2:8" x14ac:dyDescent="0.35">
      <c r="B123" s="47" t="s">
        <v>69</v>
      </c>
      <c r="C123" s="47">
        <v>94907377.555555552</v>
      </c>
      <c r="D123" s="47">
        <v>2</v>
      </c>
      <c r="E123" s="47">
        <v>47453688.777777776</v>
      </c>
      <c r="F123" s="47">
        <v>25731.003675141586</v>
      </c>
      <c r="G123" s="47">
        <v>1.584315562435419E-12</v>
      </c>
      <c r="H123" s="47">
        <v>5.1432528497847176</v>
      </c>
    </row>
    <row r="124" spans="2:8" x14ac:dyDescent="0.35">
      <c r="B124" s="47" t="s">
        <v>70</v>
      </c>
      <c r="C124" s="47">
        <v>11065.333333333332</v>
      </c>
      <c r="D124" s="47">
        <v>6</v>
      </c>
      <c r="E124" s="47">
        <v>1844.2222222222219</v>
      </c>
      <c r="F124" s="47"/>
      <c r="G124" s="47"/>
    </row>
    <row r="125" spans="2:8" x14ac:dyDescent="0.35">
      <c r="B125" s="47"/>
      <c r="C125" s="47"/>
      <c r="D125" s="47"/>
      <c r="E125" s="47"/>
      <c r="F125" s="47"/>
      <c r="G125" s="47"/>
    </row>
    <row r="126" spans="2:8" ht="16" thickBot="1" x14ac:dyDescent="0.4">
      <c r="B126" s="48" t="s">
        <v>71</v>
      </c>
      <c r="C126" s="48">
        <v>94918442.888888881</v>
      </c>
      <c r="D126" s="48">
        <v>8</v>
      </c>
      <c r="E126" s="48"/>
      <c r="F126" s="48"/>
      <c r="G126" s="48"/>
    </row>
    <row r="128" spans="2:8" x14ac:dyDescent="0.35">
      <c r="B128" s="1" t="s">
        <v>304</v>
      </c>
    </row>
    <row r="129" spans="2:9" x14ac:dyDescent="0.35">
      <c r="B129" s="46" t="s">
        <v>305</v>
      </c>
      <c r="C129" s="45" t="s">
        <v>306</v>
      </c>
      <c r="D129" s="45" t="s">
        <v>307</v>
      </c>
      <c r="E129" s="45" t="s">
        <v>159</v>
      </c>
      <c r="F129" s="45" t="s">
        <v>160</v>
      </c>
      <c r="H129" s="47"/>
      <c r="I129" s="45"/>
    </row>
    <row r="130" spans="2:9" x14ac:dyDescent="0.35">
      <c r="B130" s="46" t="s">
        <v>161</v>
      </c>
      <c r="C130" s="45">
        <v>6</v>
      </c>
      <c r="D130" s="45" t="s">
        <v>163</v>
      </c>
      <c r="E130" s="45" t="s">
        <v>208</v>
      </c>
      <c r="F130" s="45">
        <v>1.9E-2</v>
      </c>
      <c r="H130" s="47"/>
      <c r="I130" s="45"/>
    </row>
    <row r="131" spans="2:9" ht="16" thickBot="1" x14ac:dyDescent="0.4">
      <c r="B131" s="46" t="s">
        <v>165</v>
      </c>
      <c r="C131" s="45">
        <v>3</v>
      </c>
      <c r="D131" s="45" t="s">
        <v>169</v>
      </c>
      <c r="E131" s="45" t="s">
        <v>28</v>
      </c>
      <c r="F131" s="45">
        <v>0.51719999999999999</v>
      </c>
      <c r="H131" s="48"/>
      <c r="I131" s="45"/>
    </row>
    <row r="132" spans="2:9" x14ac:dyDescent="0.35">
      <c r="B132" s="46" t="s">
        <v>167</v>
      </c>
      <c r="C132" s="45">
        <v>-3</v>
      </c>
      <c r="D132" s="45" t="s">
        <v>169</v>
      </c>
      <c r="E132" s="45" t="s">
        <v>28</v>
      </c>
      <c r="F132" s="45">
        <v>0.51719999999999999</v>
      </c>
      <c r="H132" s="46"/>
      <c r="I132" s="45"/>
    </row>
    <row r="133" spans="2:9" x14ac:dyDescent="0.35">
      <c r="H133" s="46"/>
      <c r="I133" s="45"/>
    </row>
    <row r="134" spans="2:9" x14ac:dyDescent="0.35">
      <c r="H134" s="46"/>
      <c r="I134" s="45"/>
    </row>
    <row r="135" spans="2:9" x14ac:dyDescent="0.35">
      <c r="B135" s="1" t="s">
        <v>308</v>
      </c>
      <c r="H135" s="46"/>
      <c r="I135" s="45"/>
    </row>
    <row r="136" spans="2:9" x14ac:dyDescent="0.35">
      <c r="B136" s="46" t="s">
        <v>305</v>
      </c>
      <c r="C136" s="45" t="s">
        <v>306</v>
      </c>
      <c r="D136" s="45" t="s">
        <v>307</v>
      </c>
      <c r="E136" s="45" t="s">
        <v>159</v>
      </c>
      <c r="F136" s="45" t="s">
        <v>160</v>
      </c>
    </row>
    <row r="137" spans="2:9" x14ac:dyDescent="0.35">
      <c r="B137" s="46" t="s">
        <v>161</v>
      </c>
      <c r="C137" s="45">
        <v>6</v>
      </c>
      <c r="D137" s="45" t="s">
        <v>163</v>
      </c>
      <c r="E137" s="45" t="s">
        <v>208</v>
      </c>
      <c r="F137" s="45">
        <v>1.9E-2</v>
      </c>
    </row>
    <row r="138" spans="2:9" x14ac:dyDescent="0.35">
      <c r="B138" s="46" t="s">
        <v>165</v>
      </c>
      <c r="C138" s="45">
        <v>3</v>
      </c>
      <c r="D138" s="45" t="s">
        <v>169</v>
      </c>
      <c r="E138" s="45" t="s">
        <v>28</v>
      </c>
      <c r="F138" s="45">
        <v>0.51719999999999999</v>
      </c>
    </row>
    <row r="139" spans="2:9" x14ac:dyDescent="0.35">
      <c r="B139" s="46" t="s">
        <v>167</v>
      </c>
      <c r="C139" s="45">
        <v>-3</v>
      </c>
      <c r="D139" s="45" t="s">
        <v>169</v>
      </c>
      <c r="E139" s="45" t="s">
        <v>28</v>
      </c>
      <c r="F139" s="45">
        <v>0.51719999999999999</v>
      </c>
    </row>
    <row r="142" spans="2:9" x14ac:dyDescent="0.35">
      <c r="B142" s="46" t="s">
        <v>334</v>
      </c>
    </row>
    <row r="143" spans="2:9" x14ac:dyDescent="0.35">
      <c r="B143" s="46" t="s">
        <v>170</v>
      </c>
      <c r="C143" s="45" t="s">
        <v>63</v>
      </c>
      <c r="D143" s="45" t="s">
        <v>171</v>
      </c>
      <c r="E143" s="45" t="s">
        <v>65</v>
      </c>
      <c r="F143" s="45" t="s">
        <v>172</v>
      </c>
      <c r="G143" s="45" t="s">
        <v>173</v>
      </c>
    </row>
    <row r="144" spans="2:9" x14ac:dyDescent="0.35">
      <c r="B144" s="46" t="s">
        <v>174</v>
      </c>
      <c r="C144" s="45">
        <v>4148055350</v>
      </c>
      <c r="D144" s="45">
        <v>2</v>
      </c>
      <c r="E144" s="45">
        <v>2074027675</v>
      </c>
      <c r="F144" s="45" t="s">
        <v>176</v>
      </c>
      <c r="G144" s="45" t="s">
        <v>177</v>
      </c>
    </row>
    <row r="145" spans="2:7" x14ac:dyDescent="0.35">
      <c r="B145" s="46" t="s">
        <v>175</v>
      </c>
      <c r="C145" s="45">
        <v>359180910</v>
      </c>
      <c r="D145" s="45">
        <v>8</v>
      </c>
      <c r="E145" s="45">
        <v>44897614</v>
      </c>
      <c r="F145" s="45"/>
      <c r="G145" s="45"/>
    </row>
    <row r="146" spans="2:7" x14ac:dyDescent="0.35">
      <c r="B146" s="46" t="s">
        <v>71</v>
      </c>
      <c r="C146" s="45">
        <v>4507236260</v>
      </c>
      <c r="D146" s="45">
        <v>10</v>
      </c>
      <c r="E146" s="45"/>
      <c r="F146" s="45"/>
      <c r="G146" s="45"/>
    </row>
    <row r="148" spans="2:7" x14ac:dyDescent="0.35">
      <c r="B148" s="46"/>
      <c r="C148" s="45"/>
      <c r="D148" s="45"/>
      <c r="E148" s="45"/>
      <c r="F148" s="45"/>
      <c r="G148" s="45"/>
    </row>
    <row r="149" spans="2:7" x14ac:dyDescent="0.35">
      <c r="B149" s="46" t="s">
        <v>155</v>
      </c>
      <c r="C149" s="45" t="s">
        <v>156</v>
      </c>
      <c r="D149" s="45" t="s">
        <v>157</v>
      </c>
      <c r="E149" s="45" t="s">
        <v>158</v>
      </c>
      <c r="F149" s="45" t="s">
        <v>159</v>
      </c>
      <c r="G149" s="45" t="s">
        <v>160</v>
      </c>
    </row>
    <row r="150" spans="2:7" x14ac:dyDescent="0.35">
      <c r="B150" s="46" t="s">
        <v>161</v>
      </c>
      <c r="C150" s="45">
        <v>41549</v>
      </c>
      <c r="D150" s="45" t="s">
        <v>178</v>
      </c>
      <c r="E150" s="45" t="s">
        <v>163</v>
      </c>
      <c r="F150" s="45" t="s">
        <v>164</v>
      </c>
      <c r="G150" s="45" t="s">
        <v>19</v>
      </c>
    </row>
    <row r="151" spans="2:7" x14ac:dyDescent="0.35">
      <c r="B151" s="46" t="s">
        <v>165</v>
      </c>
      <c r="C151" s="45">
        <v>38628</v>
      </c>
      <c r="D151" s="45" t="s">
        <v>179</v>
      </c>
      <c r="E151" s="45" t="s">
        <v>163</v>
      </c>
      <c r="F151" s="45" t="s">
        <v>180</v>
      </c>
      <c r="G151" s="45">
        <v>2.0000000000000001E-4</v>
      </c>
    </row>
    <row r="152" spans="2:7" x14ac:dyDescent="0.35">
      <c r="B152" s="46" t="s">
        <v>167</v>
      </c>
      <c r="C152" s="45">
        <v>-2921</v>
      </c>
      <c r="D152" s="45" t="s">
        <v>181</v>
      </c>
      <c r="E152" s="45" t="s">
        <v>169</v>
      </c>
      <c r="F152" s="45" t="s">
        <v>28</v>
      </c>
      <c r="G152" s="45">
        <v>0.83899999999999997</v>
      </c>
    </row>
    <row r="155" spans="2:7" x14ac:dyDescent="0.35">
      <c r="B155" s="1" t="s">
        <v>309</v>
      </c>
    </row>
    <row r="156" spans="2:7" x14ac:dyDescent="0.35">
      <c r="B156" s="46" t="s">
        <v>170</v>
      </c>
      <c r="C156" s="45" t="s">
        <v>63</v>
      </c>
      <c r="D156" s="45" t="s">
        <v>171</v>
      </c>
      <c r="E156" s="45" t="s">
        <v>65</v>
      </c>
      <c r="F156" s="45" t="s">
        <v>172</v>
      </c>
      <c r="G156" s="45" t="s">
        <v>173</v>
      </c>
    </row>
    <row r="157" spans="2:7" x14ac:dyDescent="0.35">
      <c r="B157" s="46" t="s">
        <v>174</v>
      </c>
      <c r="C157" s="45">
        <v>81795884</v>
      </c>
      <c r="D157" s="45">
        <v>2</v>
      </c>
      <c r="E157" s="45">
        <v>40897942</v>
      </c>
      <c r="F157" s="45" t="s">
        <v>310</v>
      </c>
      <c r="G157" s="45" t="s">
        <v>177</v>
      </c>
    </row>
    <row r="158" spans="2:7" x14ac:dyDescent="0.35">
      <c r="B158" s="46" t="s">
        <v>175</v>
      </c>
      <c r="C158" s="45">
        <v>1726327</v>
      </c>
      <c r="D158" s="45">
        <v>6</v>
      </c>
      <c r="E158" s="45">
        <v>287721</v>
      </c>
      <c r="F158" s="45"/>
      <c r="G158" s="45"/>
    </row>
    <row r="159" spans="2:7" x14ac:dyDescent="0.35">
      <c r="B159" s="46" t="s">
        <v>71</v>
      </c>
      <c r="C159" s="45">
        <v>83522212</v>
      </c>
      <c r="D159" s="45">
        <v>8</v>
      </c>
      <c r="E159" s="45"/>
      <c r="F159" s="45"/>
      <c r="G159" s="45"/>
    </row>
    <row r="161" spans="2:7" x14ac:dyDescent="0.35">
      <c r="B161" s="46" t="s">
        <v>155</v>
      </c>
      <c r="C161" s="45" t="s">
        <v>156</v>
      </c>
      <c r="D161" s="45" t="s">
        <v>157</v>
      </c>
      <c r="E161" s="45" t="s">
        <v>158</v>
      </c>
      <c r="F161" s="45" t="s">
        <v>159</v>
      </c>
      <c r="G161" s="45" t="s">
        <v>160</v>
      </c>
    </row>
    <row r="162" spans="2:7" x14ac:dyDescent="0.35">
      <c r="B162" s="46" t="s">
        <v>161</v>
      </c>
      <c r="C162" s="45">
        <v>6561</v>
      </c>
      <c r="D162" s="45" t="s">
        <v>311</v>
      </c>
      <c r="E162" s="45" t="s">
        <v>163</v>
      </c>
      <c r="F162" s="45" t="s">
        <v>164</v>
      </c>
      <c r="G162" s="45" t="s">
        <v>19</v>
      </c>
    </row>
    <row r="163" spans="2:7" x14ac:dyDescent="0.35">
      <c r="B163" s="46" t="s">
        <v>165</v>
      </c>
      <c r="C163" s="45">
        <v>6216</v>
      </c>
      <c r="D163" s="45" t="s">
        <v>312</v>
      </c>
      <c r="E163" s="45" t="s">
        <v>163</v>
      </c>
      <c r="F163" s="45" t="s">
        <v>164</v>
      </c>
      <c r="G163" s="45" t="s">
        <v>19</v>
      </c>
    </row>
    <row r="164" spans="2:7" x14ac:dyDescent="0.35">
      <c r="B164" s="46" t="s">
        <v>167</v>
      </c>
      <c r="C164" s="45">
        <v>-345</v>
      </c>
      <c r="D164" s="45" t="s">
        <v>313</v>
      </c>
      <c r="E164" s="45" t="s">
        <v>169</v>
      </c>
      <c r="F164" s="45" t="s">
        <v>28</v>
      </c>
      <c r="G164" s="45">
        <v>0.72360000000000002</v>
      </c>
    </row>
    <row r="167" spans="2:7" x14ac:dyDescent="0.35">
      <c r="B167" s="1" t="s">
        <v>314</v>
      </c>
    </row>
    <row r="168" spans="2:7" x14ac:dyDescent="0.35">
      <c r="B168" s="46" t="s">
        <v>315</v>
      </c>
      <c r="C168" s="45"/>
    </row>
    <row r="169" spans="2:7" x14ac:dyDescent="0.35">
      <c r="B169" s="46" t="s">
        <v>173</v>
      </c>
      <c r="C169" s="45">
        <v>3.5700000000000003E-2</v>
      </c>
    </row>
    <row r="170" spans="2:7" x14ac:dyDescent="0.35">
      <c r="B170" s="46" t="s">
        <v>316</v>
      </c>
      <c r="C170" s="45" t="s">
        <v>317</v>
      </c>
    </row>
    <row r="171" spans="2:7" x14ac:dyDescent="0.35">
      <c r="B171" s="46" t="s">
        <v>318</v>
      </c>
      <c r="C171" s="45" t="s">
        <v>208</v>
      </c>
    </row>
    <row r="172" spans="2:7" x14ac:dyDescent="0.35">
      <c r="B172" s="46" t="s">
        <v>319</v>
      </c>
      <c r="C172" s="45" t="s">
        <v>163</v>
      </c>
    </row>
    <row r="173" spans="2:7" x14ac:dyDescent="0.35">
      <c r="B173" s="46" t="s">
        <v>320</v>
      </c>
      <c r="C173" s="45">
        <v>3</v>
      </c>
    </row>
    <row r="174" spans="2:7" x14ac:dyDescent="0.35">
      <c r="B174" s="46" t="s">
        <v>321</v>
      </c>
      <c r="C174" s="45">
        <v>7.6239999999999997</v>
      </c>
    </row>
    <row r="176" spans="2:7" x14ac:dyDescent="0.35">
      <c r="B176" s="46" t="s">
        <v>305</v>
      </c>
      <c r="D176" s="45" t="s">
        <v>307</v>
      </c>
      <c r="E176" s="45" t="s">
        <v>159</v>
      </c>
      <c r="F176" s="45" t="s">
        <v>160</v>
      </c>
    </row>
    <row r="177" spans="2:6" x14ac:dyDescent="0.35">
      <c r="D177" s="45" t="s">
        <v>169</v>
      </c>
      <c r="E177" s="45" t="s">
        <v>28</v>
      </c>
      <c r="F177" s="45">
        <v>5.04E-2</v>
      </c>
    </row>
    <row r="178" spans="2:6" x14ac:dyDescent="0.35">
      <c r="D178" s="45" t="s">
        <v>169</v>
      </c>
      <c r="E178" s="45" t="s">
        <v>28</v>
      </c>
      <c r="F178" s="45">
        <v>5.04E-2</v>
      </c>
    </row>
    <row r="179" spans="2:6" x14ac:dyDescent="0.35">
      <c r="B179" s="46" t="s">
        <v>167</v>
      </c>
      <c r="C179" s="45">
        <v>0</v>
      </c>
      <c r="D179" s="45" t="s">
        <v>169</v>
      </c>
      <c r="E179" s="45" t="s">
        <v>28</v>
      </c>
      <c r="F179" s="45" t="s">
        <v>238</v>
      </c>
    </row>
    <row r="196" spans="2:7" x14ac:dyDescent="0.35">
      <c r="B196" s="46"/>
      <c r="C196" s="45"/>
      <c r="D196" s="45"/>
      <c r="E196" s="45"/>
      <c r="F196" s="45"/>
      <c r="G196" s="45"/>
    </row>
  </sheetData>
  <phoneticPr fontId="5" type="noConversion"/>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EEC838-7A3F-41CA-907B-D01F6DD81FFF}">
  <dimension ref="A1:M41"/>
  <sheetViews>
    <sheetView topLeftCell="A25" workbookViewId="0">
      <selection activeCell="M5" sqref="M5"/>
    </sheetView>
  </sheetViews>
  <sheetFormatPr defaultColWidth="8.6328125" defaultRowHeight="15.5" x14ac:dyDescent="0.35"/>
  <cols>
    <col min="1" max="1" width="25.90625" style="1" customWidth="1"/>
    <col min="2" max="2" width="8.6328125" style="1"/>
    <col min="3" max="3" width="15.1796875" style="1" customWidth="1"/>
    <col min="4" max="5" width="8.6328125" style="1"/>
    <col min="6" max="6" width="17.453125" style="1" customWidth="1"/>
    <col min="7" max="7" width="8.6328125" style="1"/>
    <col min="8" max="8" width="15.453125" style="1" customWidth="1"/>
    <col min="9" max="10" width="8.6328125" style="1"/>
    <col min="11" max="11" width="17.36328125" style="1" customWidth="1"/>
    <col min="12" max="12" width="14.453125" style="1" bestFit="1" customWidth="1"/>
    <col min="13" max="13" width="13.6328125" style="1" customWidth="1"/>
    <col min="14" max="16384" width="8.6328125" style="1"/>
  </cols>
  <sheetData>
    <row r="1" spans="1:13" x14ac:dyDescent="0.35">
      <c r="A1" s="2" t="s">
        <v>52</v>
      </c>
    </row>
    <row r="2" spans="1:13" x14ac:dyDescent="0.35">
      <c r="A2" s="1" t="s">
        <v>127</v>
      </c>
    </row>
    <row r="4" spans="1:13" x14ac:dyDescent="0.35">
      <c r="A4" s="26" t="s">
        <v>1</v>
      </c>
      <c r="B4" s="26" t="s">
        <v>5</v>
      </c>
      <c r="C4" s="26" t="s">
        <v>5</v>
      </c>
      <c r="D4" s="26"/>
      <c r="E4" s="26"/>
      <c r="F4" s="26"/>
      <c r="G4" s="26" t="s">
        <v>7</v>
      </c>
      <c r="H4" s="26" t="s">
        <v>7</v>
      </c>
      <c r="I4" s="26"/>
      <c r="J4" s="26"/>
      <c r="K4" s="26"/>
      <c r="L4" s="26" t="s">
        <v>8</v>
      </c>
      <c r="M4" s="26" t="s">
        <v>8</v>
      </c>
    </row>
    <row r="5" spans="1:13" x14ac:dyDescent="0.35">
      <c r="A5" s="26" t="s">
        <v>38</v>
      </c>
      <c r="B5" s="26" t="s">
        <v>31</v>
      </c>
      <c r="C5" s="43" t="s">
        <v>12</v>
      </c>
      <c r="D5" s="26"/>
      <c r="E5" s="26"/>
      <c r="F5" s="26"/>
      <c r="G5" s="26" t="s">
        <v>31</v>
      </c>
      <c r="H5" s="43" t="s">
        <v>12</v>
      </c>
      <c r="I5" s="26"/>
      <c r="J5" s="26"/>
      <c r="K5" s="26"/>
      <c r="L5" s="26" t="s">
        <v>31</v>
      </c>
      <c r="M5" s="43" t="s">
        <v>12</v>
      </c>
    </row>
    <row r="6" spans="1:13" x14ac:dyDescent="0.35">
      <c r="B6" s="1">
        <v>10.383272549999999</v>
      </c>
      <c r="C6" s="1">
        <v>9.9188458070000003</v>
      </c>
      <c r="G6" s="1">
        <v>12.411350000000001</v>
      </c>
      <c r="H6" s="1">
        <v>4.9321824909999998</v>
      </c>
      <c r="L6" s="1">
        <v>9.0570058600000003</v>
      </c>
      <c r="M6" s="1">
        <v>7.8502415460000003</v>
      </c>
    </row>
    <row r="7" spans="1:13" x14ac:dyDescent="0.35">
      <c r="B7" s="1">
        <v>8.4737145379999994</v>
      </c>
      <c r="C7" s="1">
        <v>7.5471698109999998</v>
      </c>
      <c r="G7" s="1">
        <v>6.6788100000000004</v>
      </c>
      <c r="H7" s="1">
        <v>5.911330049</v>
      </c>
      <c r="L7" s="1">
        <v>8.6497314030000005</v>
      </c>
      <c r="M7" s="1">
        <v>8.1512879030000001</v>
      </c>
    </row>
    <row r="8" spans="1:13" x14ac:dyDescent="0.35">
      <c r="B8" s="1">
        <v>10.28999065</v>
      </c>
      <c r="C8" s="1">
        <v>12.07056639</v>
      </c>
      <c r="G8" s="1">
        <v>6.3593000000000002</v>
      </c>
      <c r="H8" s="1">
        <v>7.9207920789999999</v>
      </c>
      <c r="L8" s="1">
        <v>5.7034220529999997</v>
      </c>
      <c r="M8" s="1">
        <v>8.2571837499999994</v>
      </c>
    </row>
    <row r="9" spans="1:13" x14ac:dyDescent="0.35">
      <c r="B9" s="1">
        <v>8.6430423510000001</v>
      </c>
      <c r="C9" s="1">
        <v>8.4745762710000001</v>
      </c>
      <c r="G9" s="1">
        <v>8.8652479999999994</v>
      </c>
      <c r="H9" s="1">
        <v>7.7519379839999996</v>
      </c>
      <c r="L9" s="1">
        <v>10.769920040000001</v>
      </c>
      <c r="M9" s="1">
        <v>5.8027079300000004</v>
      </c>
    </row>
    <row r="10" spans="1:13" x14ac:dyDescent="0.35">
      <c r="B10" s="1">
        <v>8.7260034900000001</v>
      </c>
      <c r="C10" s="1">
        <v>8.5470085470000008</v>
      </c>
      <c r="G10" s="1">
        <v>7.2992699999999999</v>
      </c>
      <c r="H10" s="1">
        <v>7.6190476189999998</v>
      </c>
      <c r="L10" s="1">
        <v>7.4875207990000003</v>
      </c>
      <c r="M10" s="1">
        <v>7.5</v>
      </c>
    </row>
    <row r="11" spans="1:13" x14ac:dyDescent="0.35">
      <c r="B11" s="1">
        <v>9.9277978339999997</v>
      </c>
      <c r="C11" s="1">
        <v>4.0650406500000003</v>
      </c>
      <c r="G11" s="1">
        <v>7.8048780000000004</v>
      </c>
      <c r="H11" s="1">
        <v>8.9463220680000006</v>
      </c>
      <c r="L11" s="1">
        <v>5.531617561</v>
      </c>
      <c r="M11" s="1">
        <v>9.4290204299999996</v>
      </c>
    </row>
    <row r="12" spans="1:13" x14ac:dyDescent="0.35">
      <c r="B12" s="1">
        <v>7.6628352489999996</v>
      </c>
      <c r="C12" s="1">
        <v>9.2541180829999998</v>
      </c>
      <c r="G12" s="1">
        <v>9.7276260000000008</v>
      </c>
      <c r="H12" s="1">
        <v>5.4249547920000003</v>
      </c>
      <c r="L12" s="1">
        <v>7.9695079700000004</v>
      </c>
      <c r="M12" s="1">
        <v>4.6838407489999998</v>
      </c>
    </row>
    <row r="13" spans="1:13" x14ac:dyDescent="0.35">
      <c r="B13" s="1">
        <v>9.3841642230000009</v>
      </c>
      <c r="C13" s="1">
        <v>12.30769231</v>
      </c>
      <c r="G13" s="1">
        <v>8.8852989999999998</v>
      </c>
      <c r="H13" s="1">
        <v>7.079646018</v>
      </c>
      <c r="L13" s="1">
        <v>5.7997557999999998</v>
      </c>
      <c r="M13" s="1">
        <v>7.481296758</v>
      </c>
    </row>
    <row r="14" spans="1:13" x14ac:dyDescent="0.35">
      <c r="B14" s="1">
        <v>12.41134752</v>
      </c>
      <c r="C14" s="1">
        <v>9.5693779899999996</v>
      </c>
      <c r="G14" s="1">
        <v>8.9096779999999995</v>
      </c>
      <c r="H14" s="1">
        <v>7.1713147409999998</v>
      </c>
      <c r="L14" s="1">
        <v>10.47851904</v>
      </c>
      <c r="M14" s="1">
        <v>6.9815195069999998</v>
      </c>
    </row>
    <row r="15" spans="1:13" x14ac:dyDescent="0.35">
      <c r="B15" s="1">
        <v>14.57725948</v>
      </c>
      <c r="C15" s="1">
        <v>7.1225071230000001</v>
      </c>
      <c r="G15" s="1">
        <v>10.45556</v>
      </c>
      <c r="H15" s="1">
        <v>7.0707070710000002</v>
      </c>
      <c r="L15" s="1">
        <v>9.0529796109999996</v>
      </c>
      <c r="M15" s="1">
        <v>4.8869883930000002</v>
      </c>
    </row>
    <row r="16" spans="1:13" x14ac:dyDescent="0.35">
      <c r="B16" s="1">
        <v>8.9629828810000003</v>
      </c>
      <c r="C16" s="1">
        <v>9.5759233930000001</v>
      </c>
      <c r="G16" s="1">
        <v>9.4488190000000003</v>
      </c>
      <c r="H16" s="1">
        <v>7.1428571429999996</v>
      </c>
      <c r="L16" s="1">
        <v>9.5036958820000006</v>
      </c>
      <c r="M16" s="1">
        <v>6.0763888890000004</v>
      </c>
    </row>
    <row r="17" spans="1:13" x14ac:dyDescent="0.35">
      <c r="B17" s="1">
        <v>11.725293130000001</v>
      </c>
      <c r="C17" s="1">
        <v>7.2916666670000003</v>
      </c>
      <c r="G17" s="1">
        <v>8.1355930000000001</v>
      </c>
      <c r="H17" s="1">
        <v>6.7114093959999996</v>
      </c>
      <c r="L17" s="1">
        <v>7.1428571429999996</v>
      </c>
      <c r="M17" s="1">
        <v>3.910068426</v>
      </c>
    </row>
    <row r="18" spans="1:13" x14ac:dyDescent="0.35">
      <c r="B18" s="1">
        <v>9.2850510679999996</v>
      </c>
      <c r="C18" s="1">
        <v>4.3572984750000003</v>
      </c>
      <c r="G18" s="1">
        <v>7.8125</v>
      </c>
      <c r="H18" s="1">
        <v>10.05586592</v>
      </c>
      <c r="L18" s="1">
        <v>7.7871512010000004</v>
      </c>
      <c r="M18" s="1">
        <v>2.9779630730000002</v>
      </c>
    </row>
    <row r="19" spans="1:13" x14ac:dyDescent="0.35">
      <c r="B19" s="1">
        <v>6.6666666670000003</v>
      </c>
      <c r="C19" s="1">
        <v>7.9239302690000004</v>
      </c>
      <c r="G19" s="1">
        <v>8.2930200000000003</v>
      </c>
      <c r="H19" s="1">
        <v>7.079646018</v>
      </c>
      <c r="L19" s="1">
        <v>12.26993865</v>
      </c>
      <c r="M19" s="1">
        <v>8.1053698070000006</v>
      </c>
    </row>
    <row r="20" spans="1:13" x14ac:dyDescent="0.35">
      <c r="B20" s="1">
        <v>7.2072072069999997</v>
      </c>
      <c r="C20" s="1">
        <v>3.3039647579999998</v>
      </c>
      <c r="G20" s="1">
        <v>10.27397</v>
      </c>
      <c r="H20" s="1">
        <v>6.4620355409999997</v>
      </c>
      <c r="L20" s="1">
        <v>6.7745577719999996</v>
      </c>
      <c r="M20" s="1">
        <v>6.3291139239999996</v>
      </c>
    </row>
    <row r="21" spans="1:13" x14ac:dyDescent="0.35">
      <c r="B21" s="1">
        <v>11.424840870000001</v>
      </c>
      <c r="C21" s="1">
        <v>3.80952381</v>
      </c>
      <c r="G21" s="1">
        <v>8.7463560000000005</v>
      </c>
      <c r="H21" s="1">
        <v>9.2592592590000002</v>
      </c>
      <c r="L21" s="1">
        <v>10.0931677</v>
      </c>
      <c r="M21" s="1">
        <v>4.7990401919999996</v>
      </c>
    </row>
    <row r="22" spans="1:13" x14ac:dyDescent="0.35">
      <c r="C22" s="1">
        <v>6.7502410800000003</v>
      </c>
      <c r="G22" s="1">
        <v>9.8261529999999997</v>
      </c>
      <c r="H22" s="1">
        <v>6.3119927860000002</v>
      </c>
      <c r="L22" s="1">
        <v>8.4125822970000002</v>
      </c>
      <c r="M22" s="1">
        <v>5.3872053869999998</v>
      </c>
    </row>
    <row r="23" spans="1:13" x14ac:dyDescent="0.35">
      <c r="C23" s="1">
        <v>8.2219938339999992</v>
      </c>
      <c r="G23" s="1">
        <v>6.200177</v>
      </c>
      <c r="H23" s="1">
        <v>6.8728522339999998</v>
      </c>
      <c r="L23" s="1">
        <v>9.1833387999999996</v>
      </c>
      <c r="M23" s="1">
        <v>6.4655172409999997</v>
      </c>
    </row>
    <row r="24" spans="1:13" x14ac:dyDescent="0.35">
      <c r="C24" s="1">
        <v>7.3649754500000002</v>
      </c>
      <c r="H24" s="1">
        <v>8.4905660380000008</v>
      </c>
      <c r="L24" s="1">
        <v>8.3428138040000004</v>
      </c>
      <c r="M24" s="1">
        <v>7.8125</v>
      </c>
    </row>
    <row r="25" spans="1:13" x14ac:dyDescent="0.35">
      <c r="C25" s="1">
        <v>4.2016806720000002</v>
      </c>
      <c r="H25" s="1">
        <v>5.3763440859999996</v>
      </c>
      <c r="L25" s="1">
        <v>7.1843050570000004</v>
      </c>
      <c r="M25" s="1">
        <v>5.1858254109999997</v>
      </c>
    </row>
    <row r="26" spans="1:13" x14ac:dyDescent="0.35">
      <c r="H26" s="1">
        <v>7.6670317629999998</v>
      </c>
      <c r="L26" s="1">
        <v>5.3705692799999998</v>
      </c>
      <c r="M26" s="1">
        <v>5.75815739</v>
      </c>
    </row>
    <row r="27" spans="1:13" x14ac:dyDescent="0.35">
      <c r="A27" s="1" t="s">
        <v>30</v>
      </c>
      <c r="B27" s="1">
        <v>0.51200000000000001</v>
      </c>
      <c r="C27" s="1">
        <v>0.58199999999999996</v>
      </c>
      <c r="L27" s="1">
        <v>7.6960076959999997</v>
      </c>
      <c r="M27" s="1">
        <v>5.8823529409999997</v>
      </c>
    </row>
    <row r="28" spans="1:13" x14ac:dyDescent="0.35">
      <c r="A28" s="1" t="s">
        <v>134</v>
      </c>
      <c r="B28" s="1">
        <f>TTEST(B6:B21,C6:C25,2,2)</f>
        <v>1.0718968168203879E-2</v>
      </c>
      <c r="F28" s="1" t="s">
        <v>30</v>
      </c>
      <c r="G28" s="1">
        <v>0.371</v>
      </c>
      <c r="H28" s="1">
        <v>0.28199999999999997</v>
      </c>
      <c r="L28" s="1">
        <v>11.00173712</v>
      </c>
      <c r="M28" s="1">
        <v>5.2246603970000001</v>
      </c>
    </row>
    <row r="29" spans="1:13" x14ac:dyDescent="0.35">
      <c r="F29" s="1" t="s">
        <v>135</v>
      </c>
      <c r="G29" s="1">
        <f>TTEST(G6:G23,H6:H26,2,2)</f>
        <v>2.7688350713240936E-3</v>
      </c>
      <c r="L29" s="1">
        <v>7.6045627380000003</v>
      </c>
      <c r="M29" s="1">
        <v>5.5282555279999999</v>
      </c>
    </row>
    <row r="30" spans="1:13" x14ac:dyDescent="0.35">
      <c r="L30" s="1">
        <v>8.8888888890000004</v>
      </c>
      <c r="M30" s="1">
        <v>5.7553956829999997</v>
      </c>
    </row>
    <row r="31" spans="1:13" x14ac:dyDescent="0.35">
      <c r="L31" s="1">
        <v>11.31071191</v>
      </c>
    </row>
    <row r="32" spans="1:13" x14ac:dyDescent="0.35">
      <c r="L32" s="1">
        <v>10.01001001</v>
      </c>
    </row>
    <row r="33" spans="11:13" x14ac:dyDescent="0.35">
      <c r="L33" s="1">
        <v>13.215859030000001</v>
      </c>
    </row>
    <row r="34" spans="11:13" x14ac:dyDescent="0.35">
      <c r="L34" s="1">
        <v>9.4389092819999991</v>
      </c>
    </row>
    <row r="35" spans="11:13" x14ac:dyDescent="0.35">
      <c r="L35" s="1">
        <v>10.8974359</v>
      </c>
    </row>
    <row r="36" spans="11:13" x14ac:dyDescent="0.35">
      <c r="L36" s="1">
        <v>5.6364490370000002</v>
      </c>
    </row>
    <row r="37" spans="11:13" x14ac:dyDescent="0.35">
      <c r="L37" s="1">
        <v>9.2024539880000003</v>
      </c>
    </row>
    <row r="39" spans="11:13" x14ac:dyDescent="0.35">
      <c r="K39" s="1" t="s">
        <v>30</v>
      </c>
      <c r="L39" s="1">
        <v>0.35499999999999998</v>
      </c>
      <c r="M39" s="1">
        <v>0.308</v>
      </c>
    </row>
    <row r="40" spans="11:13" x14ac:dyDescent="0.35">
      <c r="K40" s="1" t="s">
        <v>136</v>
      </c>
      <c r="L40" s="1">
        <f>TTEST(L6:L37,M6:M30,2,2)</f>
        <v>6.2981167833415926E-6</v>
      </c>
    </row>
    <row r="41" spans="11:13" x14ac:dyDescent="0.35">
      <c r="M41" s="1" t="s">
        <v>102</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29879D-BCD5-44EB-B1CD-74C8B2CFDD52}">
  <dimension ref="A1:P59"/>
  <sheetViews>
    <sheetView topLeftCell="A28" zoomScale="80" zoomScaleNormal="80" workbookViewId="0">
      <selection activeCell="K43" sqref="K43"/>
    </sheetView>
  </sheetViews>
  <sheetFormatPr defaultColWidth="8.6328125" defaultRowHeight="15.5" x14ac:dyDescent="0.35"/>
  <cols>
    <col min="1" max="1" width="8.6328125" style="1"/>
    <col min="2" max="2" width="16.453125" style="1" customWidth="1"/>
    <col min="3" max="3" width="15.36328125" style="1" customWidth="1"/>
    <col min="4" max="4" width="17.1796875" style="1" customWidth="1"/>
    <col min="5" max="5" width="17" style="1" customWidth="1"/>
    <col min="6" max="6" width="8.81640625" style="1" bestFit="1" customWidth="1"/>
    <col min="7" max="7" width="15.1796875" style="1" bestFit="1" customWidth="1"/>
    <col min="8" max="8" width="8.81640625" style="1" bestFit="1" customWidth="1"/>
    <col min="9" max="16384" width="8.6328125" style="1"/>
  </cols>
  <sheetData>
    <row r="1" spans="1:5" x14ac:dyDescent="0.35">
      <c r="A1" s="2" t="s">
        <v>54</v>
      </c>
    </row>
    <row r="6" spans="1:5" x14ac:dyDescent="0.35">
      <c r="B6" s="2" t="s">
        <v>31</v>
      </c>
      <c r="C6" s="25" t="s">
        <v>12</v>
      </c>
      <c r="D6" s="25" t="s">
        <v>14</v>
      </c>
      <c r="E6" s="25" t="s">
        <v>15</v>
      </c>
    </row>
    <row r="7" spans="1:5" x14ac:dyDescent="0.35">
      <c r="B7" s="1">
        <v>8</v>
      </c>
      <c r="C7" s="1">
        <v>4</v>
      </c>
      <c r="D7" s="1">
        <v>5</v>
      </c>
      <c r="E7" s="1">
        <v>6</v>
      </c>
    </row>
    <row r="8" spans="1:5" x14ac:dyDescent="0.35">
      <c r="B8" s="1">
        <v>9</v>
      </c>
      <c r="C8" s="1">
        <v>5</v>
      </c>
      <c r="D8" s="1">
        <v>5</v>
      </c>
      <c r="E8" s="1">
        <v>4</v>
      </c>
    </row>
    <row r="9" spans="1:5" x14ac:dyDescent="0.35">
      <c r="B9" s="1">
        <v>9</v>
      </c>
      <c r="C9" s="1">
        <v>2</v>
      </c>
      <c r="D9" s="1">
        <v>4</v>
      </c>
      <c r="E9" s="1">
        <v>5</v>
      </c>
    </row>
    <row r="10" spans="1:5" x14ac:dyDescent="0.35">
      <c r="B10" s="1">
        <v>9</v>
      </c>
      <c r="C10" s="1">
        <v>5</v>
      </c>
      <c r="D10" s="1">
        <v>4</v>
      </c>
      <c r="E10" s="1">
        <v>3</v>
      </c>
    </row>
    <row r="11" spans="1:5" x14ac:dyDescent="0.35">
      <c r="B11" s="1">
        <v>3</v>
      </c>
      <c r="C11" s="1">
        <v>3</v>
      </c>
      <c r="D11" s="1">
        <v>6</v>
      </c>
      <c r="E11" s="1">
        <v>5</v>
      </c>
    </row>
    <row r="12" spans="1:5" x14ac:dyDescent="0.35">
      <c r="B12" s="1">
        <v>7</v>
      </c>
      <c r="C12" s="1">
        <v>3</v>
      </c>
      <c r="D12" s="1">
        <v>3</v>
      </c>
      <c r="E12" s="1">
        <v>3</v>
      </c>
    </row>
    <row r="13" spans="1:5" x14ac:dyDescent="0.35">
      <c r="B13" s="1">
        <v>7</v>
      </c>
      <c r="C13" s="1">
        <v>3</v>
      </c>
      <c r="D13" s="1">
        <v>5</v>
      </c>
      <c r="E13" s="1">
        <v>3</v>
      </c>
    </row>
    <row r="14" spans="1:5" x14ac:dyDescent="0.35">
      <c r="B14" s="1">
        <v>5</v>
      </c>
      <c r="C14" s="1">
        <v>2</v>
      </c>
      <c r="D14" s="1">
        <v>4</v>
      </c>
      <c r="E14" s="1">
        <v>2</v>
      </c>
    </row>
    <row r="15" spans="1:5" x14ac:dyDescent="0.35">
      <c r="B15" s="1">
        <v>8</v>
      </c>
      <c r="C15" s="1">
        <v>2</v>
      </c>
      <c r="D15" s="1">
        <v>4</v>
      </c>
      <c r="E15" s="1">
        <v>6</v>
      </c>
    </row>
    <row r="16" spans="1:5" x14ac:dyDescent="0.35">
      <c r="B16" s="1">
        <v>6</v>
      </c>
      <c r="C16" s="1">
        <v>3</v>
      </c>
      <c r="D16" s="1">
        <v>3</v>
      </c>
      <c r="E16" s="1">
        <v>7</v>
      </c>
    </row>
    <row r="17" spans="1:5" x14ac:dyDescent="0.35">
      <c r="B17" s="1">
        <v>7</v>
      </c>
      <c r="C17" s="1">
        <v>2</v>
      </c>
      <c r="D17" s="1">
        <v>5</v>
      </c>
      <c r="E17" s="1">
        <v>3</v>
      </c>
    </row>
    <row r="18" spans="1:5" x14ac:dyDescent="0.35">
      <c r="B18" s="1">
        <v>5</v>
      </c>
      <c r="C18" s="1">
        <v>2</v>
      </c>
      <c r="D18" s="1">
        <v>3</v>
      </c>
      <c r="E18" s="1">
        <v>5</v>
      </c>
    </row>
    <row r="19" spans="1:5" x14ac:dyDescent="0.35">
      <c r="B19" s="1">
        <v>8</v>
      </c>
      <c r="C19" s="1">
        <v>4</v>
      </c>
      <c r="D19" s="1">
        <v>5</v>
      </c>
      <c r="E19" s="1">
        <v>4</v>
      </c>
    </row>
    <row r="20" spans="1:5" x14ac:dyDescent="0.35">
      <c r="B20" s="1">
        <v>7</v>
      </c>
      <c r="C20" s="1">
        <v>4</v>
      </c>
      <c r="D20" s="1">
        <v>4</v>
      </c>
      <c r="E20" s="1">
        <v>4</v>
      </c>
    </row>
    <row r="21" spans="1:5" x14ac:dyDescent="0.35">
      <c r="B21" s="1">
        <v>6</v>
      </c>
      <c r="C21" s="1">
        <v>2</v>
      </c>
      <c r="D21" s="1">
        <v>4</v>
      </c>
      <c r="E21" s="1">
        <v>1</v>
      </c>
    </row>
    <row r="22" spans="1:5" x14ac:dyDescent="0.35">
      <c r="B22" s="1">
        <v>6</v>
      </c>
      <c r="C22" s="1">
        <v>4</v>
      </c>
      <c r="D22" s="1">
        <v>3</v>
      </c>
      <c r="E22" s="1">
        <v>6</v>
      </c>
    </row>
    <row r="23" spans="1:5" x14ac:dyDescent="0.35">
      <c r="B23" s="1">
        <v>4</v>
      </c>
      <c r="C23" s="1">
        <v>2</v>
      </c>
      <c r="D23" s="1">
        <v>5</v>
      </c>
      <c r="E23" s="1">
        <v>3</v>
      </c>
    </row>
    <row r="24" spans="1:5" x14ac:dyDescent="0.35">
      <c r="B24" s="1">
        <v>8</v>
      </c>
      <c r="C24" s="1">
        <v>4</v>
      </c>
      <c r="D24" s="1">
        <v>3</v>
      </c>
      <c r="E24" s="1">
        <v>2</v>
      </c>
    </row>
    <row r="25" spans="1:5" x14ac:dyDescent="0.35">
      <c r="B25" s="1">
        <v>9</v>
      </c>
      <c r="C25" s="1">
        <v>4</v>
      </c>
      <c r="D25" s="1">
        <v>5</v>
      </c>
      <c r="E25" s="1">
        <v>4</v>
      </c>
    </row>
    <row r="26" spans="1:5" x14ac:dyDescent="0.35">
      <c r="B26" s="1">
        <v>11</v>
      </c>
      <c r="C26" s="1">
        <v>4</v>
      </c>
      <c r="D26" s="1">
        <v>2</v>
      </c>
      <c r="E26" s="1">
        <v>5</v>
      </c>
    </row>
    <row r="28" spans="1:5" x14ac:dyDescent="0.35">
      <c r="A28" s="1" t="s">
        <v>77</v>
      </c>
      <c r="B28" s="1">
        <f>AVERAGE(B7:B26)</f>
        <v>7.1</v>
      </c>
      <c r="C28" s="1">
        <f t="shared" ref="C28:E28" si="0">AVERAGE(C7:C26)</f>
        <v>3.2</v>
      </c>
      <c r="D28" s="1">
        <f t="shared" si="0"/>
        <v>4.0999999999999996</v>
      </c>
      <c r="E28" s="1">
        <f t="shared" si="0"/>
        <v>4.05</v>
      </c>
    </row>
    <row r="29" spans="1:5" x14ac:dyDescent="0.35">
      <c r="A29" s="1" t="s">
        <v>74</v>
      </c>
      <c r="B29" s="1">
        <f>STDEV(B7:B26)</f>
        <v>1.9439514830419637</v>
      </c>
      <c r="C29" s="1">
        <f t="shared" ref="C29:E29" si="1">STDEV(C7:C26)</f>
        <v>1.0563093645728083</v>
      </c>
      <c r="D29" s="1">
        <f t="shared" si="1"/>
        <v>1.0208355710680812</v>
      </c>
      <c r="E29" s="1">
        <f t="shared" si="1"/>
        <v>1.5719582155957412</v>
      </c>
    </row>
    <row r="30" spans="1:5" x14ac:dyDescent="0.35">
      <c r="A30" s="1" t="s">
        <v>75</v>
      </c>
      <c r="B30" s="1">
        <f>COUNT(B7:B26)</f>
        <v>20</v>
      </c>
      <c r="C30" s="1">
        <f t="shared" ref="C30:E30" si="2">COUNT(C7:C26)</f>
        <v>20</v>
      </c>
      <c r="D30" s="1">
        <f t="shared" si="2"/>
        <v>20</v>
      </c>
      <c r="E30" s="1">
        <f t="shared" si="2"/>
        <v>20</v>
      </c>
    </row>
    <row r="31" spans="1:5" x14ac:dyDescent="0.35">
      <c r="A31" s="1" t="s">
        <v>73</v>
      </c>
      <c r="B31" s="1">
        <f>B29/SQRT(B30)</f>
        <v>0.43468076610433604</v>
      </c>
      <c r="C31" s="1">
        <f t="shared" ref="C31:E31" si="3">C29/SQRT(C30)</f>
        <v>0.23619795444544073</v>
      </c>
      <c r="D31" s="1">
        <f t="shared" si="3"/>
        <v>0.2282657730758047</v>
      </c>
      <c r="E31" s="1">
        <f t="shared" si="3"/>
        <v>0.35150054278613474</v>
      </c>
    </row>
    <row r="35" spans="2:16" x14ac:dyDescent="0.35">
      <c r="B35" s="1" t="s">
        <v>55</v>
      </c>
    </row>
    <row r="37" spans="2:16" ht="16" thickBot="1" x14ac:dyDescent="0.4">
      <c r="B37" s="1" t="s">
        <v>56</v>
      </c>
    </row>
    <row r="38" spans="2:16" x14ac:dyDescent="0.35">
      <c r="B38" s="27" t="s">
        <v>57</v>
      </c>
      <c r="C38" s="27" t="s">
        <v>58</v>
      </c>
      <c r="D38" s="27" t="s">
        <v>59</v>
      </c>
      <c r="E38" s="27" t="s">
        <v>51</v>
      </c>
      <c r="F38" s="27" t="s">
        <v>60</v>
      </c>
    </row>
    <row r="39" spans="2:16" x14ac:dyDescent="0.35">
      <c r="B39" s="1" t="s">
        <v>31</v>
      </c>
      <c r="C39" s="1">
        <v>20</v>
      </c>
      <c r="D39" s="1">
        <v>142</v>
      </c>
      <c r="E39" s="1">
        <v>7.1</v>
      </c>
      <c r="F39" s="1">
        <v>3.7789473684210502</v>
      </c>
    </row>
    <row r="40" spans="2:16" x14ac:dyDescent="0.35">
      <c r="B40" s="1" t="s">
        <v>12</v>
      </c>
      <c r="C40" s="1">
        <v>20</v>
      </c>
      <c r="D40" s="1">
        <v>64</v>
      </c>
      <c r="E40" s="1">
        <v>3.2</v>
      </c>
      <c r="F40" s="1">
        <v>1.11578947368421</v>
      </c>
    </row>
    <row r="41" spans="2:16" x14ac:dyDescent="0.35">
      <c r="B41" s="1" t="s">
        <v>14</v>
      </c>
      <c r="C41" s="1">
        <v>20</v>
      </c>
      <c r="D41" s="1">
        <v>82</v>
      </c>
      <c r="E41" s="1">
        <v>4.0999999999999996</v>
      </c>
      <c r="F41" s="1">
        <v>1.0421052631578953</v>
      </c>
    </row>
    <row r="42" spans="2:16" ht="16" thickBot="1" x14ac:dyDescent="0.4">
      <c r="B42" s="28" t="s">
        <v>15</v>
      </c>
      <c r="C42" s="28">
        <v>20</v>
      </c>
      <c r="D42" s="28">
        <v>81</v>
      </c>
      <c r="E42" s="28">
        <v>4.05</v>
      </c>
      <c r="F42" s="28">
        <v>2.4710526315789467</v>
      </c>
    </row>
    <row r="45" spans="2:16" ht="16" thickBot="1" x14ac:dyDescent="0.4">
      <c r="B45" s="1" t="s">
        <v>61</v>
      </c>
    </row>
    <row r="46" spans="2:16" x14ac:dyDescent="0.35">
      <c r="B46" s="27" t="s">
        <v>62</v>
      </c>
      <c r="C46" s="27" t="s">
        <v>63</v>
      </c>
      <c r="D46" s="27" t="s">
        <v>64</v>
      </c>
      <c r="E46" s="27" t="s">
        <v>65</v>
      </c>
      <c r="F46" s="27" t="s">
        <v>66</v>
      </c>
      <c r="G46" s="27" t="s">
        <v>67</v>
      </c>
      <c r="H46" s="27" t="s">
        <v>68</v>
      </c>
      <c r="K46" s="46" t="s">
        <v>170</v>
      </c>
      <c r="L46" s="45" t="s">
        <v>63</v>
      </c>
      <c r="M46" s="45" t="s">
        <v>171</v>
      </c>
      <c r="N46" s="45" t="s">
        <v>65</v>
      </c>
      <c r="O46" s="45" t="s">
        <v>172</v>
      </c>
      <c r="P46" s="45" t="s">
        <v>173</v>
      </c>
    </row>
    <row r="47" spans="2:16" x14ac:dyDescent="0.35">
      <c r="B47" s="1" t="s">
        <v>69</v>
      </c>
      <c r="C47" s="1">
        <v>175.23749999999981</v>
      </c>
      <c r="D47" s="1">
        <v>3</v>
      </c>
      <c r="E47" s="1">
        <v>58.412499999999937</v>
      </c>
      <c r="F47" s="1">
        <v>27.789358372456931</v>
      </c>
      <c r="G47" s="1">
        <v>3.0942237885485559E-12</v>
      </c>
      <c r="H47" s="1">
        <v>2.7249439202759191</v>
      </c>
      <c r="K47" s="46" t="s">
        <v>174</v>
      </c>
      <c r="L47" s="45">
        <v>175.2</v>
      </c>
      <c r="M47" s="45">
        <v>3</v>
      </c>
      <c r="N47" s="45">
        <v>58.41</v>
      </c>
      <c r="O47" s="45" t="s">
        <v>192</v>
      </c>
      <c r="P47" s="45" t="s">
        <v>177</v>
      </c>
    </row>
    <row r="48" spans="2:16" x14ac:dyDescent="0.35">
      <c r="B48" s="1" t="s">
        <v>70</v>
      </c>
      <c r="C48" s="1">
        <v>159.75000000000003</v>
      </c>
      <c r="D48" s="1">
        <v>76</v>
      </c>
      <c r="E48" s="1">
        <v>2.1019736842105265</v>
      </c>
      <c r="K48" s="46" t="s">
        <v>175</v>
      </c>
      <c r="L48" s="45">
        <v>159.80000000000001</v>
      </c>
      <c r="M48" s="45">
        <v>76</v>
      </c>
      <c r="N48" s="45">
        <v>2.1019999999999999</v>
      </c>
      <c r="O48" s="45"/>
      <c r="P48" s="45"/>
    </row>
    <row r="49" spans="2:16" x14ac:dyDescent="0.35">
      <c r="K49" s="46" t="s">
        <v>71</v>
      </c>
      <c r="L49" s="45">
        <v>335</v>
      </c>
      <c r="M49" s="45">
        <v>79</v>
      </c>
      <c r="N49" s="45"/>
      <c r="O49" s="45"/>
      <c r="P49" s="45"/>
    </row>
    <row r="50" spans="2:16" ht="16" thickBot="1" x14ac:dyDescent="0.4">
      <c r="B50" s="28" t="s">
        <v>71</v>
      </c>
      <c r="C50" s="28">
        <v>334.98749999999984</v>
      </c>
      <c r="D50" s="28">
        <v>79</v>
      </c>
      <c r="E50" s="28"/>
      <c r="F50" s="28"/>
      <c r="G50" s="28"/>
      <c r="H50" s="28"/>
    </row>
    <row r="53" spans="2:16" x14ac:dyDescent="0.35">
      <c r="B53" s="46" t="s">
        <v>155</v>
      </c>
      <c r="C53" s="45" t="s">
        <v>156</v>
      </c>
      <c r="D53" s="45" t="s">
        <v>157</v>
      </c>
      <c r="E53" s="45" t="s">
        <v>158</v>
      </c>
      <c r="F53" s="45" t="s">
        <v>159</v>
      </c>
      <c r="G53" s="45" t="s">
        <v>160</v>
      </c>
    </row>
    <row r="54" spans="2:16" x14ac:dyDescent="0.35">
      <c r="B54" s="46" t="s">
        <v>183</v>
      </c>
      <c r="C54" s="45">
        <v>3.9</v>
      </c>
      <c r="D54" s="45" t="s">
        <v>193</v>
      </c>
      <c r="E54" s="45" t="s">
        <v>163</v>
      </c>
      <c r="F54" s="45" t="s">
        <v>164</v>
      </c>
      <c r="G54" s="45" t="s">
        <v>19</v>
      </c>
    </row>
    <row r="55" spans="2:16" x14ac:dyDescent="0.35">
      <c r="B55" s="46" t="s">
        <v>161</v>
      </c>
      <c r="C55" s="45">
        <v>3</v>
      </c>
      <c r="D55" s="45" t="s">
        <v>194</v>
      </c>
      <c r="E55" s="45" t="s">
        <v>163</v>
      </c>
      <c r="F55" s="45" t="s">
        <v>164</v>
      </c>
      <c r="G55" s="45" t="s">
        <v>19</v>
      </c>
    </row>
    <row r="56" spans="2:16" x14ac:dyDescent="0.35">
      <c r="B56" s="46" t="s">
        <v>165</v>
      </c>
      <c r="C56" s="45">
        <v>3.05</v>
      </c>
      <c r="D56" s="45" t="s">
        <v>195</v>
      </c>
      <c r="E56" s="45" t="s">
        <v>163</v>
      </c>
      <c r="F56" s="45" t="s">
        <v>164</v>
      </c>
      <c r="G56" s="45" t="s">
        <v>19</v>
      </c>
    </row>
    <row r="57" spans="2:16" x14ac:dyDescent="0.35">
      <c r="B57" s="46" t="s">
        <v>187</v>
      </c>
      <c r="C57" s="45">
        <v>-0.9</v>
      </c>
      <c r="D57" s="45" t="s">
        <v>196</v>
      </c>
      <c r="E57" s="45" t="s">
        <v>169</v>
      </c>
      <c r="F57" s="45" t="s">
        <v>28</v>
      </c>
      <c r="G57" s="45">
        <v>0.21110000000000001</v>
      </c>
    </row>
    <row r="58" spans="2:16" x14ac:dyDescent="0.35">
      <c r="B58" s="46" t="s">
        <v>189</v>
      </c>
      <c r="C58" s="45">
        <v>-0.85</v>
      </c>
      <c r="D58" s="45" t="s">
        <v>197</v>
      </c>
      <c r="E58" s="45" t="s">
        <v>169</v>
      </c>
      <c r="F58" s="45" t="s">
        <v>28</v>
      </c>
      <c r="G58" s="45">
        <v>0.25659999999999999</v>
      </c>
    </row>
    <row r="59" spans="2:16" x14ac:dyDescent="0.35">
      <c r="B59" s="46" t="s">
        <v>167</v>
      </c>
      <c r="C59" s="45">
        <v>0.05</v>
      </c>
      <c r="D59" s="45" t="s">
        <v>198</v>
      </c>
      <c r="E59" s="45" t="s">
        <v>169</v>
      </c>
      <c r="F59" s="45" t="s">
        <v>28</v>
      </c>
      <c r="G59" s="45">
        <v>0.99950000000000006</v>
      </c>
    </row>
  </sheetData>
  <pageMargins left="0.7" right="0.7" top="0.75" bottom="0.75" header="0.3" footer="0.3"/>
  <drawing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0FE0E2-DA2C-43C4-A854-764CF77F8EFD}">
  <dimension ref="A1:Q40"/>
  <sheetViews>
    <sheetView workbookViewId="0">
      <selection activeCell="I16" sqref="I16"/>
    </sheetView>
  </sheetViews>
  <sheetFormatPr defaultColWidth="8.81640625" defaultRowHeight="14.5" x14ac:dyDescent="0.35"/>
  <cols>
    <col min="3" max="3" width="13.81640625" customWidth="1"/>
    <col min="4" max="4" width="14.6328125" customWidth="1"/>
  </cols>
  <sheetData>
    <row r="1" spans="1:6" ht="15.5" x14ac:dyDescent="0.35">
      <c r="A1" s="2" t="s">
        <v>76</v>
      </c>
      <c r="B1" s="1"/>
      <c r="C1" s="1"/>
      <c r="D1" s="1"/>
      <c r="E1" s="1"/>
      <c r="F1" s="1"/>
    </row>
    <row r="2" spans="1:6" ht="15.5" x14ac:dyDescent="0.35">
      <c r="A2" s="1"/>
      <c r="B2" s="1"/>
      <c r="C2" s="1"/>
      <c r="D2" s="1"/>
      <c r="E2" s="1"/>
      <c r="F2" s="1"/>
    </row>
    <row r="3" spans="1:6" ht="15.5" x14ac:dyDescent="0.35">
      <c r="A3" s="1"/>
      <c r="B3" s="1"/>
      <c r="C3" s="1"/>
      <c r="D3" s="1"/>
      <c r="E3" s="1"/>
      <c r="F3" s="1"/>
    </row>
    <row r="4" spans="1:6" ht="15.5" x14ac:dyDescent="0.35">
      <c r="A4" s="1"/>
      <c r="B4" s="2" t="s">
        <v>31</v>
      </c>
      <c r="C4" s="25" t="s">
        <v>12</v>
      </c>
      <c r="D4" s="25" t="s">
        <v>14</v>
      </c>
      <c r="E4" s="25" t="s">
        <v>15</v>
      </c>
      <c r="F4" s="1"/>
    </row>
    <row r="5" spans="1:6" ht="15.5" x14ac:dyDescent="0.35">
      <c r="A5" s="1"/>
      <c r="B5" s="1">
        <v>3</v>
      </c>
      <c r="C5" s="1">
        <v>3</v>
      </c>
      <c r="D5" s="1">
        <v>4</v>
      </c>
      <c r="E5" s="1">
        <v>1</v>
      </c>
      <c r="F5" s="1"/>
    </row>
    <row r="6" spans="1:6" ht="15.5" x14ac:dyDescent="0.35">
      <c r="A6" s="1"/>
      <c r="B6" s="1">
        <v>5</v>
      </c>
      <c r="C6" s="1">
        <v>3</v>
      </c>
      <c r="D6" s="1">
        <v>2</v>
      </c>
      <c r="E6" s="1">
        <v>3</v>
      </c>
      <c r="F6" s="1"/>
    </row>
    <row r="7" spans="1:6" ht="15.5" x14ac:dyDescent="0.35">
      <c r="A7" s="1"/>
      <c r="B7" s="1">
        <v>5</v>
      </c>
      <c r="C7" s="1">
        <v>4</v>
      </c>
      <c r="D7" s="1">
        <v>4</v>
      </c>
      <c r="E7" s="1">
        <v>3</v>
      </c>
      <c r="F7" s="1"/>
    </row>
    <row r="8" spans="1:6" ht="15.5" x14ac:dyDescent="0.35">
      <c r="A8" s="1"/>
      <c r="B8" s="1">
        <v>3</v>
      </c>
      <c r="C8" s="1">
        <v>3</v>
      </c>
      <c r="D8" s="1">
        <v>4</v>
      </c>
      <c r="E8" s="1">
        <v>4</v>
      </c>
      <c r="F8" s="1"/>
    </row>
    <row r="9" spans="1:6" ht="15.5" x14ac:dyDescent="0.35">
      <c r="A9" s="1"/>
      <c r="B9" s="1">
        <v>3</v>
      </c>
      <c r="C9" s="1">
        <v>3</v>
      </c>
      <c r="D9" s="1">
        <v>2</v>
      </c>
      <c r="E9" s="1">
        <v>2</v>
      </c>
      <c r="F9" s="1"/>
    </row>
    <row r="10" spans="1:6" ht="15.5" x14ac:dyDescent="0.35">
      <c r="A10" s="1"/>
      <c r="B10" s="1">
        <v>4</v>
      </c>
      <c r="C10" s="1">
        <v>2</v>
      </c>
      <c r="D10" s="1">
        <v>4</v>
      </c>
      <c r="E10" s="1">
        <v>3</v>
      </c>
      <c r="F10" s="1"/>
    </row>
    <row r="11" spans="1:6" ht="15.5" x14ac:dyDescent="0.35">
      <c r="A11" s="1"/>
      <c r="B11" s="1">
        <v>4</v>
      </c>
      <c r="C11" s="1">
        <v>4</v>
      </c>
      <c r="D11" s="1">
        <v>2</v>
      </c>
      <c r="E11" s="1">
        <v>4</v>
      </c>
      <c r="F11" s="1"/>
    </row>
    <row r="12" spans="1:6" ht="15.5" x14ac:dyDescent="0.35">
      <c r="A12" s="1"/>
      <c r="B12" s="1">
        <v>3</v>
      </c>
      <c r="C12" s="1">
        <v>3</v>
      </c>
      <c r="D12" s="1">
        <v>4</v>
      </c>
      <c r="E12" s="1">
        <v>3</v>
      </c>
      <c r="F12" s="1"/>
    </row>
    <row r="13" spans="1:6" ht="15.5" x14ac:dyDescent="0.35">
      <c r="A13" s="1"/>
      <c r="B13" s="1">
        <v>4</v>
      </c>
      <c r="C13" s="1">
        <v>6</v>
      </c>
      <c r="D13" s="1">
        <v>3</v>
      </c>
      <c r="E13" s="1">
        <v>2</v>
      </c>
      <c r="F13" s="1"/>
    </row>
    <row r="14" spans="1:6" ht="15.5" x14ac:dyDescent="0.35">
      <c r="A14" s="1"/>
      <c r="B14" s="1">
        <v>3</v>
      </c>
      <c r="C14" s="1">
        <v>5</v>
      </c>
      <c r="D14" s="1">
        <v>4</v>
      </c>
      <c r="E14" s="1">
        <v>4</v>
      </c>
      <c r="F14" s="1"/>
    </row>
    <row r="15" spans="1:6" ht="15.5" x14ac:dyDescent="0.35">
      <c r="A15" s="1"/>
      <c r="B15" s="1">
        <v>4</v>
      </c>
      <c r="C15" s="1">
        <v>2</v>
      </c>
      <c r="D15" s="1">
        <v>2</v>
      </c>
      <c r="E15" s="1">
        <v>3</v>
      </c>
      <c r="F15" s="1"/>
    </row>
    <row r="16" spans="1:6" ht="15.5" x14ac:dyDescent="0.35">
      <c r="A16" s="1"/>
      <c r="B16" s="1">
        <v>3</v>
      </c>
      <c r="C16" s="1">
        <v>3</v>
      </c>
      <c r="D16" s="1">
        <v>5</v>
      </c>
      <c r="E16" s="1">
        <v>4</v>
      </c>
      <c r="F16" s="1"/>
    </row>
    <row r="17" spans="1:15" ht="15.5" x14ac:dyDescent="0.35">
      <c r="A17" s="1"/>
      <c r="B17" s="1">
        <v>3</v>
      </c>
      <c r="C17" s="1">
        <v>6</v>
      </c>
      <c r="D17" s="1">
        <v>4</v>
      </c>
      <c r="E17" s="1">
        <v>2</v>
      </c>
      <c r="F17" s="1"/>
    </row>
    <row r="18" spans="1:15" ht="15.5" x14ac:dyDescent="0.35">
      <c r="A18" s="1"/>
      <c r="B18" s="1">
        <v>4</v>
      </c>
      <c r="C18" s="1">
        <v>4</v>
      </c>
      <c r="D18" s="1">
        <v>3</v>
      </c>
      <c r="E18" s="1">
        <v>2</v>
      </c>
      <c r="F18" s="1"/>
    </row>
    <row r="19" spans="1:15" ht="15.5" x14ac:dyDescent="0.35">
      <c r="A19" s="1"/>
      <c r="B19" s="1">
        <v>4</v>
      </c>
      <c r="C19" s="1">
        <v>3</v>
      </c>
      <c r="D19" s="1">
        <v>2</v>
      </c>
      <c r="E19" s="1">
        <v>2</v>
      </c>
      <c r="F19" s="1"/>
    </row>
    <row r="20" spans="1:15" ht="15.5" x14ac:dyDescent="0.35">
      <c r="A20" s="1"/>
      <c r="B20" s="1">
        <v>2</v>
      </c>
      <c r="C20" s="1">
        <v>2</v>
      </c>
      <c r="D20" s="1">
        <v>4</v>
      </c>
      <c r="E20" s="1">
        <v>3</v>
      </c>
      <c r="F20" s="1"/>
    </row>
    <row r="21" spans="1:15" ht="15.5" x14ac:dyDescent="0.35">
      <c r="A21" s="1"/>
      <c r="B21" s="1">
        <v>4</v>
      </c>
      <c r="C21" s="1">
        <v>3</v>
      </c>
      <c r="D21" s="1">
        <v>3</v>
      </c>
      <c r="E21" s="1">
        <v>3</v>
      </c>
      <c r="F21" s="1"/>
    </row>
    <row r="22" spans="1:15" ht="15.5" x14ac:dyDescent="0.35">
      <c r="A22" s="1"/>
      <c r="B22" s="1">
        <v>4</v>
      </c>
      <c r="C22" s="1">
        <v>2</v>
      </c>
      <c r="D22" s="1">
        <v>4</v>
      </c>
      <c r="E22" s="1">
        <v>3</v>
      </c>
      <c r="F22" s="1"/>
    </row>
    <row r="23" spans="1:15" ht="15.5" x14ac:dyDescent="0.35">
      <c r="A23" s="1"/>
      <c r="B23" s="1">
        <v>2</v>
      </c>
      <c r="C23" s="1">
        <v>4</v>
      </c>
      <c r="D23" s="1">
        <v>6</v>
      </c>
      <c r="E23" s="1">
        <v>3</v>
      </c>
      <c r="F23" s="1"/>
    </row>
    <row r="24" spans="1:15" ht="15.5" x14ac:dyDescent="0.35">
      <c r="A24" s="1"/>
      <c r="B24" s="1">
        <v>2</v>
      </c>
      <c r="C24" s="1">
        <v>3</v>
      </c>
      <c r="D24" s="1">
        <v>4</v>
      </c>
      <c r="E24" s="1">
        <v>4</v>
      </c>
      <c r="F24" s="1"/>
    </row>
    <row r="25" spans="1:15" ht="15.5" x14ac:dyDescent="0.35">
      <c r="A25" s="1"/>
      <c r="B25" s="1"/>
      <c r="C25" s="1"/>
      <c r="D25" s="1"/>
      <c r="E25" s="1"/>
      <c r="F25" s="1"/>
      <c r="K25" t="s">
        <v>55</v>
      </c>
    </row>
    <row r="26" spans="1:15" ht="15.5" x14ac:dyDescent="0.35">
      <c r="A26" s="1" t="s">
        <v>72</v>
      </c>
      <c r="B26" s="1">
        <f>AVERAGE(B5:B24)</f>
        <v>3.45</v>
      </c>
      <c r="C26" s="1">
        <f t="shared" ref="C26:E26" si="0">AVERAGE(C5:C24)</f>
        <v>3.4</v>
      </c>
      <c r="D26" s="1">
        <f t="shared" si="0"/>
        <v>3.5</v>
      </c>
      <c r="E26" s="1">
        <f t="shared" si="0"/>
        <v>2.9</v>
      </c>
      <c r="F26" s="1"/>
    </row>
    <row r="27" spans="1:15" ht="16" thickBot="1" x14ac:dyDescent="0.4">
      <c r="A27" s="1" t="s">
        <v>74</v>
      </c>
      <c r="B27" s="1">
        <f>STDEV(B5:B24)</f>
        <v>0.88704120832301658</v>
      </c>
      <c r="C27" s="1">
        <f t="shared" ref="C27:E27" si="1">STDEV(C5:C24)</f>
        <v>1.1876558069531231</v>
      </c>
      <c r="D27" s="1">
        <f t="shared" si="1"/>
        <v>1.1002392084403616</v>
      </c>
      <c r="E27" s="1">
        <f t="shared" si="1"/>
        <v>0.85224162622679067</v>
      </c>
      <c r="F27" s="1"/>
      <c r="K27" t="s">
        <v>56</v>
      </c>
    </row>
    <row r="28" spans="1:15" ht="15.5" x14ac:dyDescent="0.35">
      <c r="A28" s="1" t="s">
        <v>75</v>
      </c>
      <c r="B28" s="1">
        <f>COUNT(B5:B24)</f>
        <v>20</v>
      </c>
      <c r="C28" s="1">
        <f t="shared" ref="C28:E28" si="2">COUNT(C5:C24)</f>
        <v>20</v>
      </c>
      <c r="D28" s="1">
        <f t="shared" si="2"/>
        <v>20</v>
      </c>
      <c r="E28" s="1">
        <f t="shared" si="2"/>
        <v>20</v>
      </c>
      <c r="F28" s="1"/>
      <c r="K28" s="14" t="s">
        <v>57</v>
      </c>
      <c r="L28" s="14" t="s">
        <v>58</v>
      </c>
      <c r="M28" s="14" t="s">
        <v>59</v>
      </c>
      <c r="N28" s="14" t="s">
        <v>51</v>
      </c>
      <c r="O28" s="14" t="s">
        <v>60</v>
      </c>
    </row>
    <row r="29" spans="1:15" ht="15.5" x14ac:dyDescent="0.35">
      <c r="A29" s="1" t="s">
        <v>73</v>
      </c>
      <c r="B29" s="1">
        <f>B27/SQRT(B28)</f>
        <v>0.19834844406538171</v>
      </c>
      <c r="C29" s="1">
        <f t="shared" ref="C29:E29" si="3">C27/SQRT(C28)</f>
        <v>0.26556791182195505</v>
      </c>
      <c r="D29" s="1">
        <f t="shared" si="3"/>
        <v>0.24602096615832089</v>
      </c>
      <c r="E29" s="1">
        <f t="shared" si="3"/>
        <v>0.19056702094980715</v>
      </c>
      <c r="F29" s="1"/>
      <c r="K29" t="s">
        <v>31</v>
      </c>
      <c r="L29">
        <v>20</v>
      </c>
      <c r="M29">
        <v>69</v>
      </c>
      <c r="N29">
        <v>3.45</v>
      </c>
      <c r="O29">
        <v>0.78684210526315734</v>
      </c>
    </row>
    <row r="30" spans="1:15" ht="15.5" x14ac:dyDescent="0.35">
      <c r="A30" s="1"/>
      <c r="B30" s="1"/>
      <c r="C30" s="1"/>
      <c r="D30" s="1"/>
      <c r="E30" s="1"/>
      <c r="F30" s="1"/>
      <c r="K30" t="s">
        <v>12</v>
      </c>
      <c r="L30">
        <v>20</v>
      </c>
      <c r="M30">
        <v>68</v>
      </c>
      <c r="N30">
        <v>3.4</v>
      </c>
      <c r="O30">
        <v>1.4105263157894743</v>
      </c>
    </row>
    <row r="31" spans="1:15" x14ac:dyDescent="0.35">
      <c r="K31" t="s">
        <v>14</v>
      </c>
      <c r="L31">
        <v>20</v>
      </c>
      <c r="M31">
        <v>70</v>
      </c>
      <c r="N31">
        <v>3.5</v>
      </c>
      <c r="O31">
        <v>1.2105263157894737</v>
      </c>
    </row>
    <row r="32" spans="1:15" ht="15" thickBot="1" x14ac:dyDescent="0.4">
      <c r="K32" s="13" t="s">
        <v>15</v>
      </c>
      <c r="L32" s="13">
        <v>20</v>
      </c>
      <c r="M32" s="13">
        <v>58</v>
      </c>
      <c r="N32" s="13">
        <v>2.9</v>
      </c>
      <c r="O32" s="13">
        <v>0.7263157894736848</v>
      </c>
    </row>
    <row r="35" spans="11:17" ht="15" thickBot="1" x14ac:dyDescent="0.4">
      <c r="K35" t="s">
        <v>61</v>
      </c>
    </row>
    <row r="36" spans="11:17" x14ac:dyDescent="0.35">
      <c r="K36" s="14" t="s">
        <v>62</v>
      </c>
      <c r="L36" s="14" t="s">
        <v>63</v>
      </c>
      <c r="M36" s="14" t="s">
        <v>64</v>
      </c>
      <c r="N36" s="14" t="s">
        <v>65</v>
      </c>
      <c r="O36" s="14" t="s">
        <v>66</v>
      </c>
      <c r="P36" s="14" t="s">
        <v>67</v>
      </c>
      <c r="Q36" s="14" t="s">
        <v>68</v>
      </c>
    </row>
    <row r="37" spans="11:17" x14ac:dyDescent="0.35">
      <c r="K37" t="s">
        <v>69</v>
      </c>
      <c r="L37">
        <v>4.6375000000000028</v>
      </c>
      <c r="M37">
        <v>3</v>
      </c>
      <c r="N37">
        <v>1.5458333333333343</v>
      </c>
      <c r="O37">
        <v>1.4956503288775735</v>
      </c>
      <c r="P37">
        <v>0.22251190500077891</v>
      </c>
      <c r="Q37">
        <v>2.7249439202759191</v>
      </c>
    </row>
    <row r="38" spans="11:17" x14ac:dyDescent="0.35">
      <c r="K38" t="s">
        <v>70</v>
      </c>
      <c r="L38">
        <v>78.55</v>
      </c>
      <c r="M38">
        <v>76</v>
      </c>
      <c r="N38">
        <v>1.0335526315789474</v>
      </c>
    </row>
    <row r="40" spans="11:17" ht="15" thickBot="1" x14ac:dyDescent="0.4">
      <c r="K40" s="13" t="s">
        <v>71</v>
      </c>
      <c r="L40" s="13">
        <v>83.1875</v>
      </c>
      <c r="M40" s="13">
        <v>79</v>
      </c>
      <c r="N40" s="13"/>
      <c r="O40" s="13"/>
      <c r="P40" s="13"/>
      <c r="Q40" s="13"/>
    </row>
  </sheetData>
  <pageMargins left="0.7" right="0.7" top="0.75" bottom="0.75" header="0.3" footer="0.3"/>
  <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E33CC8-A341-4469-95D1-8EE1F6543583}">
  <dimension ref="A1:O87"/>
  <sheetViews>
    <sheetView topLeftCell="A51" zoomScale="80" zoomScaleNormal="80" workbookViewId="0">
      <selection activeCell="J64" sqref="J64"/>
    </sheetView>
  </sheetViews>
  <sheetFormatPr defaultColWidth="8.6328125" defaultRowHeight="15.5" x14ac:dyDescent="0.35"/>
  <cols>
    <col min="1" max="1" width="8.6328125" style="1"/>
    <col min="2" max="2" width="35.26953125" style="1" customWidth="1"/>
    <col min="3" max="3" width="19.26953125" style="1" customWidth="1"/>
    <col min="4" max="4" width="25.1796875" style="1" customWidth="1"/>
    <col min="5" max="5" width="16.6328125" style="1" customWidth="1"/>
    <col min="6" max="6" width="12.81640625" style="1" bestFit="1" customWidth="1"/>
    <col min="7" max="7" width="15.1796875" style="1" bestFit="1" customWidth="1"/>
    <col min="8" max="8" width="8.81640625" style="1" bestFit="1" customWidth="1"/>
    <col min="9" max="16384" width="8.6328125" style="1"/>
  </cols>
  <sheetData>
    <row r="1" spans="1:6" x14ac:dyDescent="0.35">
      <c r="A1" s="2" t="s">
        <v>82</v>
      </c>
    </row>
    <row r="5" spans="1:6" x14ac:dyDescent="0.35">
      <c r="C5" s="2" t="s">
        <v>31</v>
      </c>
      <c r="D5" s="25" t="s">
        <v>12</v>
      </c>
      <c r="E5" s="25" t="s">
        <v>14</v>
      </c>
      <c r="F5" s="25" t="s">
        <v>15</v>
      </c>
    </row>
    <row r="6" spans="1:6" x14ac:dyDescent="0.35">
      <c r="C6" s="1">
        <v>0.210895998</v>
      </c>
      <c r="D6" s="1">
        <v>0.18294941100000001</v>
      </c>
      <c r="E6" s="1">
        <v>0.225063398</v>
      </c>
      <c r="F6" s="1">
        <v>0.76744186000000003</v>
      </c>
    </row>
    <row r="7" spans="1:6" x14ac:dyDescent="0.35">
      <c r="C7" s="1">
        <v>0.21133758</v>
      </c>
      <c r="D7" s="1">
        <v>0.39584631399999998</v>
      </c>
      <c r="E7" s="1">
        <v>0.83087460499999999</v>
      </c>
      <c r="F7" s="1">
        <v>0.97687074799999996</v>
      </c>
    </row>
    <row r="8" spans="1:6" x14ac:dyDescent="0.35">
      <c r="C8" s="1">
        <v>0.204444924</v>
      </c>
      <c r="D8" s="1">
        <v>0.32779585500000002</v>
      </c>
      <c r="E8" s="1">
        <v>0.27210056799999999</v>
      </c>
      <c r="F8" s="1">
        <v>0.234620887</v>
      </c>
    </row>
    <row r="9" spans="1:6" x14ac:dyDescent="0.35">
      <c r="C9" s="1">
        <v>0.40856481500000003</v>
      </c>
      <c r="D9" s="1">
        <v>0.347480446</v>
      </c>
      <c r="E9" s="1">
        <v>0.19986899699999999</v>
      </c>
      <c r="F9" s="1">
        <v>5.6059356999999997E-2</v>
      </c>
    </row>
    <row r="10" spans="1:6" x14ac:dyDescent="0.35">
      <c r="C10" s="1">
        <v>0.434564809</v>
      </c>
      <c r="D10" s="1">
        <v>0.49700689599999998</v>
      </c>
      <c r="E10" s="1">
        <v>0.18345323699999999</v>
      </c>
      <c r="F10" s="1">
        <v>0.50165198200000005</v>
      </c>
    </row>
    <row r="11" spans="1:6" x14ac:dyDescent="0.35">
      <c r="C11" s="1">
        <v>9.7849461999999998E-2</v>
      </c>
      <c r="D11" s="1">
        <v>0.50598158400000004</v>
      </c>
      <c r="E11" s="1">
        <v>3.0226699999999999E-2</v>
      </c>
      <c r="F11" s="1">
        <v>0.56849315099999997</v>
      </c>
    </row>
    <row r="12" spans="1:6" x14ac:dyDescent="0.35">
      <c r="C12" s="1">
        <v>0.28648648599999998</v>
      </c>
      <c r="D12" s="1">
        <v>0.38751472300000001</v>
      </c>
      <c r="E12" s="1">
        <v>6.9529651999999997E-2</v>
      </c>
      <c r="F12" s="1">
        <v>0.16723716399999999</v>
      </c>
    </row>
    <row r="13" spans="1:6" x14ac:dyDescent="0.35">
      <c r="C13" s="1">
        <v>0.160488034</v>
      </c>
      <c r="D13" s="1">
        <v>0.36606587899999998</v>
      </c>
      <c r="E13" s="1">
        <v>8.2515868000000006E-2</v>
      </c>
      <c r="F13" s="1">
        <v>8.5419635999999993E-2</v>
      </c>
    </row>
    <row r="14" spans="1:6" x14ac:dyDescent="0.35">
      <c r="C14" s="1">
        <v>0.18445692899999999</v>
      </c>
      <c r="D14" s="1">
        <v>0.31609473199999999</v>
      </c>
      <c r="E14" s="1">
        <v>0.47887323900000001</v>
      </c>
      <c r="F14" s="1">
        <v>2.0134228000000001E-2</v>
      </c>
    </row>
    <row r="15" spans="1:6" x14ac:dyDescent="0.35">
      <c r="C15" s="1">
        <v>0.26422673499999999</v>
      </c>
      <c r="D15" s="1">
        <v>0.37764705900000001</v>
      </c>
      <c r="E15" s="1">
        <v>2.4182077E-2</v>
      </c>
      <c r="F15" s="1">
        <v>0.294617564</v>
      </c>
    </row>
    <row r="16" spans="1:6" x14ac:dyDescent="0.35">
      <c r="C16" s="1">
        <v>0.38133208299999999</v>
      </c>
      <c r="D16" s="1">
        <v>0.47834381399999998</v>
      </c>
      <c r="E16" s="1">
        <v>0.18930957700000001</v>
      </c>
      <c r="F16" s="1">
        <v>0.72608695700000003</v>
      </c>
    </row>
    <row r="17" spans="3:6" x14ac:dyDescent="0.35">
      <c r="C17" s="1">
        <v>0.34152621700000002</v>
      </c>
      <c r="D17" s="1">
        <v>0.95010470999999996</v>
      </c>
      <c r="E17" s="1">
        <v>0.31764705900000001</v>
      </c>
      <c r="F17" s="1">
        <v>0.54729729699999996</v>
      </c>
    </row>
    <row r="18" spans="3:6" x14ac:dyDescent="0.35">
      <c r="C18" s="1">
        <v>0.36061568500000002</v>
      </c>
      <c r="D18" s="1">
        <v>1.229984301</v>
      </c>
      <c r="E18" s="1">
        <v>0.210161663</v>
      </c>
      <c r="F18" s="1">
        <v>0.54729729699999996</v>
      </c>
    </row>
    <row r="19" spans="3:6" x14ac:dyDescent="0.35">
      <c r="C19" s="1">
        <v>0.31869945500000002</v>
      </c>
      <c r="D19" s="1">
        <v>1.1728628270000001</v>
      </c>
      <c r="E19" s="1">
        <v>0.72886762400000005</v>
      </c>
      <c r="F19" s="1">
        <v>0.56066945599999995</v>
      </c>
    </row>
    <row r="20" spans="3:6" x14ac:dyDescent="0.35">
      <c r="C20" s="1">
        <v>0.22242438</v>
      </c>
      <c r="D20" s="1">
        <v>0.50347857900000004</v>
      </c>
      <c r="E20" s="1">
        <v>0.90570430700000004</v>
      </c>
      <c r="F20" s="1">
        <v>0.34333821399999997</v>
      </c>
    </row>
    <row r="21" spans="3:6" x14ac:dyDescent="0.35">
      <c r="C21" s="1">
        <v>0.18836782799999999</v>
      </c>
      <c r="D21" s="1">
        <v>1.0921875000000001</v>
      </c>
      <c r="E21" s="1">
        <v>0.69837099300000005</v>
      </c>
      <c r="F21" s="1">
        <v>0.40231362500000001</v>
      </c>
    </row>
    <row r="22" spans="3:6" x14ac:dyDescent="0.35">
      <c r="C22" s="1">
        <v>0.405725322</v>
      </c>
      <c r="D22" s="1">
        <v>0.31841281300000002</v>
      </c>
      <c r="E22" s="1">
        <v>0.50657894699999995</v>
      </c>
      <c r="F22" s="1">
        <v>1.5736434109999999</v>
      </c>
    </row>
    <row r="23" spans="3:6" x14ac:dyDescent="0.35">
      <c r="C23" s="1">
        <v>0.49232736599999999</v>
      </c>
      <c r="D23" s="1">
        <v>0.44446681500000002</v>
      </c>
      <c r="E23" s="1">
        <v>0.253178552</v>
      </c>
      <c r="F23" s="1">
        <v>0.50171821299999997</v>
      </c>
    </row>
    <row r="24" spans="3:6" x14ac:dyDescent="0.35">
      <c r="C24" s="1">
        <v>0.30126582299999999</v>
      </c>
      <c r="D24" s="1">
        <v>0.35610959599999997</v>
      </c>
      <c r="E24" s="1">
        <v>0.99465776299999997</v>
      </c>
      <c r="F24" s="1">
        <v>0.554585153</v>
      </c>
    </row>
    <row r="25" spans="3:6" x14ac:dyDescent="0.35">
      <c r="C25" s="1">
        <v>0.29460128099999999</v>
      </c>
      <c r="D25" s="1">
        <v>0.86619924000000004</v>
      </c>
      <c r="E25" s="1">
        <v>0.121591092</v>
      </c>
      <c r="F25" s="1">
        <v>0.20724980300000001</v>
      </c>
    </row>
    <row r="26" spans="3:6" x14ac:dyDescent="0.35">
      <c r="C26" s="1">
        <v>0.231496063</v>
      </c>
      <c r="D26" s="1">
        <v>1.6599433480000001</v>
      </c>
      <c r="E26" s="1">
        <v>0.249190939</v>
      </c>
      <c r="F26" s="1">
        <v>0.36542239700000001</v>
      </c>
    </row>
    <row r="27" spans="3:6" x14ac:dyDescent="0.35">
      <c r="C27" s="1">
        <v>0.34761830100000002</v>
      </c>
      <c r="D27" s="1">
        <v>0.68823529400000005</v>
      </c>
      <c r="E27" s="1">
        <v>0.19008264499999999</v>
      </c>
      <c r="F27" s="1">
        <v>0.69854469900000005</v>
      </c>
    </row>
    <row r="28" spans="3:6" x14ac:dyDescent="0.35">
      <c r="C28" s="1">
        <v>0.12432729300000001</v>
      </c>
      <c r="D28" s="1">
        <v>0.79878665299999996</v>
      </c>
      <c r="E28" s="1">
        <v>9.7826087000000006E-2</v>
      </c>
      <c r="F28" s="1">
        <v>1.4800965020000001</v>
      </c>
    </row>
    <row r="29" spans="3:6" x14ac:dyDescent="0.35">
      <c r="C29" s="1">
        <v>0.220150292</v>
      </c>
      <c r="D29" s="1">
        <v>0.76392111399999996</v>
      </c>
      <c r="E29" s="1">
        <v>8.3946344000000006E-2</v>
      </c>
      <c r="F29" s="1">
        <v>0.20226308300000001</v>
      </c>
    </row>
    <row r="30" spans="3:6" x14ac:dyDescent="0.35">
      <c r="C30" s="1">
        <v>0.30281145199999998</v>
      </c>
      <c r="D30" s="1">
        <v>0.58212694899999995</v>
      </c>
      <c r="E30" s="1">
        <v>8.0236906999999996E-2</v>
      </c>
      <c r="F30" s="1">
        <v>0.187725632</v>
      </c>
    </row>
    <row r="31" spans="3:6" x14ac:dyDescent="0.35">
      <c r="C31" s="1">
        <v>0.23203432199999999</v>
      </c>
      <c r="D31" s="1">
        <v>1.0595813199999999</v>
      </c>
      <c r="E31" s="1">
        <v>0.22742805999999999</v>
      </c>
      <c r="F31" s="1">
        <v>0.634980989</v>
      </c>
    </row>
    <row r="32" spans="3:6" x14ac:dyDescent="0.35">
      <c r="C32" s="1">
        <v>0.17291255799999999</v>
      </c>
      <c r="D32" s="1">
        <v>1.0036231879999999</v>
      </c>
      <c r="E32" s="1">
        <v>0.23107142899999999</v>
      </c>
      <c r="F32" s="1">
        <v>0.17207792199999999</v>
      </c>
    </row>
    <row r="33" spans="2:6" x14ac:dyDescent="0.35">
      <c r="C33" s="1">
        <v>0.107376284</v>
      </c>
      <c r="E33" s="1">
        <v>0.40774349700000001</v>
      </c>
      <c r="F33" s="1">
        <v>0.33333333300000001</v>
      </c>
    </row>
    <row r="34" spans="2:6" x14ac:dyDescent="0.35">
      <c r="C34" s="1">
        <v>6.4625849999999999E-2</v>
      </c>
      <c r="E34" s="1">
        <v>1.440677966</v>
      </c>
    </row>
    <row r="35" spans="2:6" x14ac:dyDescent="0.35">
      <c r="C35" s="1">
        <v>0.17207792199999999</v>
      </c>
      <c r="E35" s="1">
        <v>1.0159420290000001</v>
      </c>
    </row>
    <row r="37" spans="2:6" x14ac:dyDescent="0.35">
      <c r="B37" s="1" t="s">
        <v>77</v>
      </c>
      <c r="C37" s="1">
        <f>AVERAGE(C6:C35)</f>
        <v>0.25818771829999992</v>
      </c>
      <c r="D37" s="1">
        <f>AVERAGE(D6:D32)</f>
        <v>0.65454633185185174</v>
      </c>
      <c r="E37" s="1">
        <f t="shared" ref="E37" si="0">AVERAGE(E6:E35)</f>
        <v>0.37823006070000004</v>
      </c>
      <c r="F37" s="1">
        <f>AVERAGE(F6:F33)</f>
        <v>0.48968537714285715</v>
      </c>
    </row>
    <row r="38" spans="2:6" x14ac:dyDescent="0.35">
      <c r="B38" s="1" t="s">
        <v>75</v>
      </c>
      <c r="C38" s="1">
        <f>COUNT(C6:C35)</f>
        <v>30</v>
      </c>
      <c r="D38" s="1">
        <f t="shared" ref="D38:F38" si="1">COUNT(D6:D35)</f>
        <v>27</v>
      </c>
      <c r="E38" s="1">
        <f t="shared" si="1"/>
        <v>30</v>
      </c>
      <c r="F38" s="1">
        <f t="shared" si="1"/>
        <v>28</v>
      </c>
    </row>
    <row r="39" spans="2:6" x14ac:dyDescent="0.35">
      <c r="B39" s="1" t="s">
        <v>74</v>
      </c>
      <c r="C39" s="1">
        <f>STDEV(C6:C35)</f>
        <v>0.10673916831128794</v>
      </c>
      <c r="D39" s="1">
        <f>STDEV(D6:D32)</f>
        <v>0.36386905612225179</v>
      </c>
      <c r="E39" s="1">
        <f t="shared" ref="E39" si="2">STDEV(E6:E35)</f>
        <v>0.35645483754601226</v>
      </c>
      <c r="F39" s="1">
        <f>STDEV(F6:F33)</f>
        <v>0.37593246110551742</v>
      </c>
    </row>
    <row r="40" spans="2:6" x14ac:dyDescent="0.35">
      <c r="B40" s="1" t="s">
        <v>73</v>
      </c>
      <c r="C40" s="1">
        <f>C39/SQRT(C38)</f>
        <v>1.9487816751144336E-2</v>
      </c>
      <c r="D40" s="1">
        <f t="shared" ref="D40:F40" si="3">D39/SQRT(D38)</f>
        <v>7.0026632500652372E-2</v>
      </c>
      <c r="E40" s="1">
        <f t="shared" si="3"/>
        <v>6.5079451751930112E-2</v>
      </c>
      <c r="F40" s="1">
        <f t="shared" si="3"/>
        <v>7.1044557274404355E-2</v>
      </c>
    </row>
    <row r="44" spans="2:6" x14ac:dyDescent="0.35">
      <c r="B44" s="1" t="s">
        <v>55</v>
      </c>
    </row>
    <row r="46" spans="2:6" ht="16" thickBot="1" x14ac:dyDescent="0.4">
      <c r="B46" s="1" t="s">
        <v>56</v>
      </c>
    </row>
    <row r="47" spans="2:6" x14ac:dyDescent="0.35">
      <c r="B47" s="27" t="s">
        <v>57</v>
      </c>
      <c r="C47" s="27" t="s">
        <v>58</v>
      </c>
      <c r="D47" s="27" t="s">
        <v>59</v>
      </c>
      <c r="E47" s="27" t="s">
        <v>51</v>
      </c>
      <c r="F47" s="27" t="s">
        <v>60</v>
      </c>
    </row>
    <row r="48" spans="2:6" x14ac:dyDescent="0.35">
      <c r="B48" s="1" t="s">
        <v>31</v>
      </c>
      <c r="C48" s="1">
        <v>30</v>
      </c>
      <c r="D48" s="1">
        <v>7.7456315489999978</v>
      </c>
      <c r="E48" s="1">
        <v>0.25818771829999992</v>
      </c>
      <c r="F48" s="1">
        <v>1.1393250051785455E-2</v>
      </c>
    </row>
    <row r="49" spans="2:15" x14ac:dyDescent="0.35">
      <c r="B49" s="8" t="s">
        <v>12</v>
      </c>
      <c r="C49" s="1">
        <v>27</v>
      </c>
      <c r="D49" s="1">
        <v>17.672750959999998</v>
      </c>
      <c r="E49" s="1">
        <v>0.65454633185185174</v>
      </c>
      <c r="F49" s="1">
        <v>0.13240069000329843</v>
      </c>
    </row>
    <row r="50" spans="2:15" x14ac:dyDescent="0.35">
      <c r="B50" s="8" t="s">
        <v>14</v>
      </c>
      <c r="C50" s="1">
        <v>30</v>
      </c>
      <c r="D50" s="1">
        <v>11.346901821000001</v>
      </c>
      <c r="E50" s="1">
        <v>0.37823006070000004</v>
      </c>
      <c r="F50" s="1">
        <v>0.12706005120995398</v>
      </c>
    </row>
    <row r="51" spans="2:15" ht="16" thickBot="1" x14ac:dyDescent="0.4">
      <c r="B51" s="36" t="s">
        <v>15</v>
      </c>
      <c r="C51" s="28">
        <v>28</v>
      </c>
      <c r="D51" s="28">
        <v>13.71119056</v>
      </c>
      <c r="E51" s="28">
        <v>0.48968537714285715</v>
      </c>
      <c r="F51" s="28">
        <v>0.14132521531285139</v>
      </c>
    </row>
    <row r="54" spans="2:15" ht="16" thickBot="1" x14ac:dyDescent="0.4">
      <c r="B54" s="1" t="s">
        <v>61</v>
      </c>
    </row>
    <row r="55" spans="2:15" x14ac:dyDescent="0.35">
      <c r="B55" s="27" t="s">
        <v>62</v>
      </c>
      <c r="C55" s="27" t="s">
        <v>63</v>
      </c>
      <c r="D55" s="27" t="s">
        <v>64</v>
      </c>
      <c r="E55" s="27" t="s">
        <v>65</v>
      </c>
      <c r="F55" s="27" t="s">
        <v>66</v>
      </c>
      <c r="G55" s="27" t="s">
        <v>67</v>
      </c>
      <c r="H55" s="27" t="s">
        <v>68</v>
      </c>
      <c r="J55" s="46" t="s">
        <v>170</v>
      </c>
      <c r="K55" s="45" t="s">
        <v>63</v>
      </c>
      <c r="L55" s="45" t="s">
        <v>171</v>
      </c>
      <c r="M55" s="45" t="s">
        <v>65</v>
      </c>
      <c r="N55" s="45" t="s">
        <v>172</v>
      </c>
      <c r="O55" s="45" t="s">
        <v>173</v>
      </c>
    </row>
    <row r="56" spans="2:15" x14ac:dyDescent="0.35">
      <c r="B56" s="1" t="s">
        <v>69</v>
      </c>
      <c r="C56" s="1">
        <v>2.4179395505947845</v>
      </c>
      <c r="D56" s="1">
        <v>3</v>
      </c>
      <c r="E56" s="1">
        <v>0.80597985019826146</v>
      </c>
      <c r="F56" s="1">
        <v>7.9358670756835359</v>
      </c>
      <c r="G56" s="1">
        <v>7.6599811568493848E-5</v>
      </c>
      <c r="H56" s="1">
        <v>2.6863844750513062</v>
      </c>
      <c r="J56" s="46" t="s">
        <v>174</v>
      </c>
      <c r="K56" s="45">
        <v>2.4180000000000001</v>
      </c>
      <c r="L56" s="45">
        <v>3</v>
      </c>
      <c r="M56" s="45">
        <v>0.80600000000000005</v>
      </c>
      <c r="N56" s="45" t="s">
        <v>199</v>
      </c>
      <c r="O56" s="45" t="s">
        <v>177</v>
      </c>
    </row>
    <row r="57" spans="2:15" x14ac:dyDescent="0.35">
      <c r="B57" s="1" t="s">
        <v>70</v>
      </c>
      <c r="C57" s="1">
        <v>11.27334449012319</v>
      </c>
      <c r="D57" s="1">
        <v>111</v>
      </c>
      <c r="E57" s="1">
        <v>0.10156166207318189</v>
      </c>
      <c r="J57" s="46" t="s">
        <v>175</v>
      </c>
      <c r="K57" s="45">
        <v>11.27</v>
      </c>
      <c r="L57" s="45">
        <v>111</v>
      </c>
      <c r="M57" s="45">
        <v>0.1016</v>
      </c>
      <c r="N57" s="45"/>
      <c r="O57" s="45"/>
    </row>
    <row r="58" spans="2:15" x14ac:dyDescent="0.35">
      <c r="J58" s="46" t="s">
        <v>71</v>
      </c>
      <c r="K58" s="45">
        <v>13.69</v>
      </c>
      <c r="L58" s="45">
        <v>114</v>
      </c>
      <c r="M58" s="45"/>
      <c r="N58" s="45"/>
      <c r="O58" s="45"/>
    </row>
    <row r="59" spans="2:15" ht="16" thickBot="1" x14ac:dyDescent="0.4">
      <c r="B59" s="28" t="s">
        <v>71</v>
      </c>
      <c r="C59" s="28">
        <v>13.691284040717974</v>
      </c>
      <c r="D59" s="28">
        <v>114</v>
      </c>
      <c r="E59" s="28"/>
      <c r="F59" s="28"/>
      <c r="G59" s="28"/>
      <c r="H59" s="28"/>
    </row>
    <row r="62" spans="2:15" x14ac:dyDescent="0.35">
      <c r="B62" s="46" t="s">
        <v>155</v>
      </c>
      <c r="C62" s="45" t="s">
        <v>156</v>
      </c>
      <c r="D62" s="45" t="s">
        <v>157</v>
      </c>
      <c r="E62" s="45" t="s">
        <v>158</v>
      </c>
    </row>
    <row r="63" spans="2:15" x14ac:dyDescent="0.35">
      <c r="B63" s="46" t="s">
        <v>183</v>
      </c>
      <c r="C63" s="45">
        <v>-0.39639999999999997</v>
      </c>
      <c r="D63" s="45" t="s">
        <v>200</v>
      </c>
      <c r="E63" s="45" t="s">
        <v>163</v>
      </c>
    </row>
    <row r="64" spans="2:15" x14ac:dyDescent="0.35">
      <c r="B64" s="46" t="s">
        <v>161</v>
      </c>
      <c r="C64" s="45">
        <v>-0.12</v>
      </c>
      <c r="D64" s="45" t="s">
        <v>201</v>
      </c>
      <c r="E64" s="45" t="s">
        <v>169</v>
      </c>
    </row>
    <row r="65" spans="2:5" x14ac:dyDescent="0.35">
      <c r="B65" s="46" t="s">
        <v>165</v>
      </c>
      <c r="C65" s="45">
        <v>-0.23150000000000001</v>
      </c>
      <c r="D65" s="45" t="s">
        <v>202</v>
      </c>
      <c r="E65" s="45" t="s">
        <v>163</v>
      </c>
    </row>
    <row r="66" spans="2:5" x14ac:dyDescent="0.35">
      <c r="B66" s="46" t="s">
        <v>187</v>
      </c>
      <c r="C66" s="45">
        <v>0.27629999999999999</v>
      </c>
      <c r="D66" s="45" t="s">
        <v>203</v>
      </c>
      <c r="E66" s="45" t="s">
        <v>163</v>
      </c>
    </row>
    <row r="80" spans="2:5" ht="16" thickBot="1" x14ac:dyDescent="0.4"/>
    <row r="81" spans="6:10" ht="16" thickBot="1" x14ac:dyDescent="0.4">
      <c r="F81" s="38"/>
      <c r="G81" s="39"/>
      <c r="H81" s="39"/>
      <c r="I81" s="39"/>
      <c r="J81" s="40"/>
    </row>
    <row r="82" spans="6:10" ht="16" thickBot="1" x14ac:dyDescent="0.4">
      <c r="F82" s="29"/>
      <c r="G82" s="30"/>
      <c r="H82" s="30"/>
      <c r="I82" s="30"/>
      <c r="J82" s="31"/>
    </row>
    <row r="83" spans="6:10" ht="16" thickBot="1" x14ac:dyDescent="0.4">
      <c r="F83" s="29"/>
      <c r="G83" s="30"/>
      <c r="H83" s="30"/>
      <c r="I83" s="30"/>
      <c r="J83" s="32"/>
    </row>
    <row r="84" spans="6:10" ht="16" thickBot="1" x14ac:dyDescent="0.4">
      <c r="F84" s="29"/>
      <c r="G84" s="30"/>
      <c r="H84" s="30"/>
      <c r="I84" s="30"/>
      <c r="J84" s="31"/>
    </row>
    <row r="85" spans="6:10" ht="16" thickBot="1" x14ac:dyDescent="0.4">
      <c r="F85" s="29"/>
      <c r="G85" s="30"/>
      <c r="H85" s="30"/>
      <c r="I85" s="30"/>
      <c r="J85" s="32"/>
    </row>
    <row r="86" spans="6:10" ht="16" thickBot="1" x14ac:dyDescent="0.4">
      <c r="F86" s="29"/>
      <c r="G86" s="30"/>
      <c r="H86" s="30"/>
      <c r="I86" s="30"/>
      <c r="J86" s="32"/>
    </row>
    <row r="87" spans="6:10" ht="16" thickBot="1" x14ac:dyDescent="0.4">
      <c r="F87" s="33"/>
      <c r="G87" s="34"/>
      <c r="H87" s="34"/>
      <c r="I87" s="34"/>
      <c r="J87" s="35"/>
    </row>
  </sheetData>
  <pageMargins left="0.7" right="0.7" top="0.75" bottom="0.75" header="0.3" footer="0.3"/>
  <drawing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2C9514-2DC4-49D2-9C58-78340AEF5886}">
  <dimension ref="A1:P57"/>
  <sheetViews>
    <sheetView topLeftCell="A37" zoomScale="70" zoomScaleNormal="70" workbookViewId="0">
      <selection activeCell="K53" sqref="K53"/>
    </sheetView>
  </sheetViews>
  <sheetFormatPr defaultColWidth="8.6328125" defaultRowHeight="15.5" x14ac:dyDescent="0.35"/>
  <cols>
    <col min="1" max="1" width="22.453125" style="1" customWidth="1"/>
    <col min="2" max="2" width="8.81640625" style="1" bestFit="1" customWidth="1"/>
    <col min="3" max="3" width="16" style="1" customWidth="1"/>
    <col min="4" max="4" width="15.6328125" style="1" customWidth="1"/>
    <col min="5" max="6" width="8.81640625" style="1" bestFit="1" customWidth="1"/>
    <col min="7" max="7" width="14.453125" style="1" bestFit="1" customWidth="1"/>
    <col min="8" max="8" width="8.81640625" style="1" bestFit="1" customWidth="1"/>
    <col min="9" max="16384" width="8.6328125" style="1"/>
  </cols>
  <sheetData>
    <row r="1" spans="1:5" x14ac:dyDescent="0.35">
      <c r="A1" s="2" t="s">
        <v>83</v>
      </c>
    </row>
    <row r="2" spans="1:5" x14ac:dyDescent="0.35">
      <c r="A2" s="1" t="s">
        <v>128</v>
      </c>
    </row>
    <row r="6" spans="1:5" x14ac:dyDescent="0.35">
      <c r="A6" s="2" t="s">
        <v>53</v>
      </c>
      <c r="B6" s="2" t="s">
        <v>31</v>
      </c>
      <c r="C6" s="25" t="s">
        <v>12</v>
      </c>
      <c r="D6" s="25" t="s">
        <v>14</v>
      </c>
      <c r="E6" s="25" t="s">
        <v>15</v>
      </c>
    </row>
    <row r="7" spans="1:5" x14ac:dyDescent="0.35">
      <c r="B7" s="1">
        <v>0.214391691</v>
      </c>
      <c r="C7" s="1">
        <v>0.68240740700000002</v>
      </c>
      <c r="D7" s="1">
        <v>0.68465509199999997</v>
      </c>
      <c r="E7" s="1">
        <v>1.0785714289999999</v>
      </c>
    </row>
    <row r="8" spans="1:5" x14ac:dyDescent="0.35">
      <c r="B8" s="1">
        <v>0.69421763000000003</v>
      </c>
      <c r="C8" s="1">
        <v>0.32380952400000002</v>
      </c>
      <c r="D8" s="1">
        <v>1.3892253720000001</v>
      </c>
      <c r="E8" s="1">
        <v>0.43781855200000003</v>
      </c>
    </row>
    <row r="9" spans="1:5" x14ac:dyDescent="0.35">
      <c r="B9" s="1">
        <v>0.19768477300000001</v>
      </c>
      <c r="C9" s="1">
        <v>0.25808161099999999</v>
      </c>
      <c r="D9" s="1">
        <v>1.021148036</v>
      </c>
      <c r="E9" s="1">
        <v>0.52784313699999996</v>
      </c>
    </row>
    <row r="10" spans="1:5" x14ac:dyDescent="0.35">
      <c r="B10" s="1">
        <v>0.310852713</v>
      </c>
      <c r="C10" s="1">
        <v>0.97837837800000005</v>
      </c>
      <c r="D10" s="1">
        <v>1.620055901</v>
      </c>
      <c r="E10" s="1">
        <v>0.48984198600000001</v>
      </c>
    </row>
    <row r="11" spans="1:5" x14ac:dyDescent="0.35">
      <c r="B11" s="1">
        <v>0.22469982799999999</v>
      </c>
      <c r="C11" s="1">
        <v>0.42896425300000002</v>
      </c>
      <c r="D11" s="1">
        <v>1.5260416670000001</v>
      </c>
      <c r="E11" s="1">
        <v>0.49554367199999999</v>
      </c>
    </row>
    <row r="12" spans="1:5" x14ac:dyDescent="0.35">
      <c r="B12" s="1">
        <v>0.338870432</v>
      </c>
      <c r="C12" s="1">
        <v>0.85185185200000002</v>
      </c>
      <c r="D12" s="1">
        <v>0.87069689299999997</v>
      </c>
      <c r="E12" s="1">
        <v>0.40463917500000002</v>
      </c>
    </row>
    <row r="13" spans="1:5" x14ac:dyDescent="0.35">
      <c r="B13" s="1">
        <v>0.137130802</v>
      </c>
      <c r="C13" s="1">
        <v>0.57113821099999995</v>
      </c>
      <c r="D13" s="1">
        <v>0.93289535400000001</v>
      </c>
      <c r="E13" s="1">
        <v>0.76670594199999997</v>
      </c>
    </row>
    <row r="14" spans="1:5" x14ac:dyDescent="0.35">
      <c r="B14" s="1">
        <v>7.0629782000000002E-2</v>
      </c>
      <c r="C14" s="1">
        <v>0.68232385699999998</v>
      </c>
      <c r="D14" s="1">
        <v>1.4824081570000001</v>
      </c>
      <c r="E14" s="1">
        <v>0.56664619199999999</v>
      </c>
    </row>
    <row r="15" spans="1:5" x14ac:dyDescent="0.35">
      <c r="B15" s="1">
        <v>0.11809523800000001</v>
      </c>
      <c r="C15" s="1">
        <v>0.57270847700000005</v>
      </c>
      <c r="D15" s="1">
        <v>0.63260340599999998</v>
      </c>
      <c r="E15" s="1">
        <v>1.106666667</v>
      </c>
    </row>
    <row r="16" spans="1:5" x14ac:dyDescent="0.35">
      <c r="B16" s="1">
        <v>0.314682081</v>
      </c>
      <c r="C16" s="1">
        <v>0.81993896200000005</v>
      </c>
      <c r="D16" s="1">
        <v>0.88997739300000001</v>
      </c>
      <c r="E16" s="1">
        <v>0.92533358600000004</v>
      </c>
    </row>
    <row r="17" spans="1:5" x14ac:dyDescent="0.35">
      <c r="B17" s="1">
        <v>0.44246988300000001</v>
      </c>
      <c r="C17" s="1">
        <v>1.8271028039999999</v>
      </c>
      <c r="D17" s="1">
        <v>0.57060975199999997</v>
      </c>
      <c r="E17" s="1">
        <v>0.55820105799999997</v>
      </c>
    </row>
    <row r="18" spans="1:5" x14ac:dyDescent="0.35">
      <c r="B18" s="1">
        <v>0.51018428699999996</v>
      </c>
      <c r="C18" s="1">
        <v>1.345938375</v>
      </c>
      <c r="D18" s="1">
        <v>0.50545094199999996</v>
      </c>
      <c r="E18" s="1">
        <v>0.24632095300000001</v>
      </c>
    </row>
    <row r="19" spans="1:5" x14ac:dyDescent="0.35">
      <c r="B19" s="1">
        <v>0.50513617099999997</v>
      </c>
      <c r="C19" s="1">
        <v>1.8541797609999999</v>
      </c>
      <c r="D19" s="1">
        <v>0.39222042099999999</v>
      </c>
      <c r="E19" s="1">
        <v>0.479438315</v>
      </c>
    </row>
    <row r="20" spans="1:5" x14ac:dyDescent="0.35">
      <c r="B20" s="1">
        <v>0.43770314199999999</v>
      </c>
      <c r="C20" s="1">
        <v>2.4621944290000002</v>
      </c>
      <c r="D20" s="1">
        <v>0.74015748000000003</v>
      </c>
      <c r="E20" s="1">
        <v>0.71956521699999998</v>
      </c>
    </row>
    <row r="21" spans="1:5" x14ac:dyDescent="0.35">
      <c r="B21" s="1">
        <v>0.430446194</v>
      </c>
      <c r="C21" s="1">
        <v>1.0233488989999999</v>
      </c>
      <c r="D21" s="1">
        <v>0.59437864200000001</v>
      </c>
      <c r="E21" s="1">
        <v>0.72174381099999996</v>
      </c>
    </row>
    <row r="22" spans="1:5" x14ac:dyDescent="0.35">
      <c r="B22" s="1">
        <v>0.199324324</v>
      </c>
      <c r="C22" s="1">
        <v>1.2935290189999999</v>
      </c>
      <c r="D22" s="1">
        <v>0.82632146699999998</v>
      </c>
      <c r="E22" s="1">
        <v>0.70915655099999997</v>
      </c>
    </row>
    <row r="23" spans="1:5" x14ac:dyDescent="0.35">
      <c r="B23" s="1">
        <v>0.36173767099999998</v>
      </c>
      <c r="C23" s="1">
        <v>1.3759647189999999</v>
      </c>
      <c r="D23" s="1">
        <v>0.69564245800000002</v>
      </c>
      <c r="E23" s="1">
        <v>0.42542479500000002</v>
      </c>
    </row>
    <row r="24" spans="1:5" x14ac:dyDescent="0.35">
      <c r="B24" s="1">
        <v>0.14871472699999999</v>
      </c>
      <c r="C24" s="1">
        <v>1.0382293359999999</v>
      </c>
      <c r="D24" s="1">
        <v>0.91325811000000001</v>
      </c>
      <c r="E24" s="1">
        <v>0.40955631399999998</v>
      </c>
    </row>
    <row r="25" spans="1:5" x14ac:dyDescent="0.35">
      <c r="B25" s="1">
        <v>0.27496346799999999</v>
      </c>
      <c r="C25" s="1">
        <v>0.91817000999999998</v>
      </c>
      <c r="D25" s="1">
        <v>0.56156716399999995</v>
      </c>
      <c r="E25" s="1">
        <v>0.66327683599999998</v>
      </c>
    </row>
    <row r="26" spans="1:5" x14ac:dyDescent="0.35">
      <c r="B26" s="1">
        <v>0.736095728</v>
      </c>
      <c r="C26" s="1">
        <v>1.44796748</v>
      </c>
      <c r="D26" s="1">
        <v>1.1118760759999999</v>
      </c>
      <c r="E26" s="1">
        <v>1.262983425</v>
      </c>
    </row>
    <row r="27" spans="1:5" x14ac:dyDescent="0.35">
      <c r="C27" s="1">
        <v>0.75539125100000004</v>
      </c>
      <c r="D27" s="1">
        <v>0.52864583300000001</v>
      </c>
      <c r="E27" s="1">
        <v>1.090474672</v>
      </c>
    </row>
    <row r="29" spans="1:5" x14ac:dyDescent="0.35">
      <c r="A29" s="1" t="s">
        <v>77</v>
      </c>
      <c r="B29" s="1">
        <f>AVERAGE(B7:B26)</f>
        <v>0.33340152825000002</v>
      </c>
      <c r="C29" s="1">
        <f>AVERAGE(C7:C27)</f>
        <v>1.0243627911904762</v>
      </c>
      <c r="D29" s="1">
        <f>AVERAGE(D7:D27)</f>
        <v>0.88046836266666673</v>
      </c>
      <c r="E29" s="1">
        <f>AVERAGE(E7:E27)</f>
        <v>0.67075010880952368</v>
      </c>
    </row>
    <row r="30" spans="1:5" x14ac:dyDescent="0.35">
      <c r="A30" s="1" t="s">
        <v>74</v>
      </c>
      <c r="B30" s="1">
        <f>STDEV(B7:B26)</f>
        <v>0.18364830026175105</v>
      </c>
      <c r="C30" s="1">
        <f>STDEV(C7:C27)</f>
        <v>0.55283554125981527</v>
      </c>
      <c r="D30" s="1">
        <f t="shared" ref="D30:E30" si="0">STDEV(D7:D27)</f>
        <v>0.36063764224959466</v>
      </c>
      <c r="E30" s="1">
        <f t="shared" si="0"/>
        <v>0.27761091926171866</v>
      </c>
    </row>
    <row r="31" spans="1:5" x14ac:dyDescent="0.35">
      <c r="A31" s="1" t="s">
        <v>30</v>
      </c>
      <c r="B31" s="1">
        <f>B30/SQRT(COUNT(B7:B26))</f>
        <v>4.1065008333756772E-2</v>
      </c>
      <c r="C31" s="1">
        <f>C30/SQRT(COUNT(C7:C27))</f>
        <v>0.1206386054611898</v>
      </c>
      <c r="D31" s="1">
        <f t="shared" ref="D31:E31" si="1">D30/SQRT(COUNT(D7:D27))</f>
        <v>7.8697585431389133E-2</v>
      </c>
      <c r="E31" s="1">
        <f t="shared" si="1"/>
        <v>6.0579669107766666E-2</v>
      </c>
    </row>
    <row r="34" spans="2:16" x14ac:dyDescent="0.35">
      <c r="B34" s="1" t="s">
        <v>55</v>
      </c>
    </row>
    <row r="36" spans="2:16" ht="16" thickBot="1" x14ac:dyDescent="0.4">
      <c r="B36" s="1" t="s">
        <v>56</v>
      </c>
    </row>
    <row r="37" spans="2:16" x14ac:dyDescent="0.35">
      <c r="B37" s="27" t="s">
        <v>57</v>
      </c>
      <c r="C37" s="27" t="s">
        <v>58</v>
      </c>
      <c r="D37" s="27" t="s">
        <v>59</v>
      </c>
      <c r="E37" s="27" t="s">
        <v>51</v>
      </c>
      <c r="F37" s="27" t="s">
        <v>60</v>
      </c>
    </row>
    <row r="38" spans="2:16" x14ac:dyDescent="0.35">
      <c r="B38" s="1" t="s">
        <v>31</v>
      </c>
      <c r="C38" s="1">
        <v>20</v>
      </c>
      <c r="D38" s="1">
        <v>6.6680305650000005</v>
      </c>
      <c r="E38" s="1">
        <v>0.33340152825000002</v>
      </c>
      <c r="F38" s="1">
        <v>3.372669818903027E-2</v>
      </c>
    </row>
    <row r="39" spans="2:16" x14ac:dyDescent="0.35">
      <c r="B39" s="1" t="s">
        <v>12</v>
      </c>
      <c r="C39" s="1">
        <v>21</v>
      </c>
      <c r="D39" s="1">
        <v>21.511618615</v>
      </c>
      <c r="E39" s="1">
        <v>1.0243627911904762</v>
      </c>
      <c r="F39" s="1">
        <v>0.30562713568003286</v>
      </c>
    </row>
    <row r="40" spans="2:16" x14ac:dyDescent="0.35">
      <c r="B40" s="1" t="s">
        <v>14</v>
      </c>
      <c r="C40" s="1">
        <v>21</v>
      </c>
      <c r="D40" s="1">
        <v>18.489835616000001</v>
      </c>
      <c r="E40" s="1">
        <v>0.88046836266666673</v>
      </c>
      <c r="F40" s="1">
        <v>0.13005950900734664</v>
      </c>
    </row>
    <row r="41" spans="2:16" ht="16" thickBot="1" x14ac:dyDescent="0.4">
      <c r="B41" s="28" t="s">
        <v>15</v>
      </c>
      <c r="C41" s="28">
        <v>21</v>
      </c>
      <c r="D41" s="28">
        <v>14.085752284999998</v>
      </c>
      <c r="E41" s="28">
        <v>0.67075010880952368</v>
      </c>
      <c r="F41" s="28">
        <v>7.7067822493336463E-2</v>
      </c>
    </row>
    <row r="44" spans="2:16" ht="16" thickBot="1" x14ac:dyDescent="0.4">
      <c r="B44" s="1" t="s">
        <v>61</v>
      </c>
    </row>
    <row r="45" spans="2:16" x14ac:dyDescent="0.35">
      <c r="B45" s="27" t="s">
        <v>62</v>
      </c>
      <c r="C45" s="27" t="s">
        <v>63</v>
      </c>
      <c r="D45" s="27" t="s">
        <v>64</v>
      </c>
      <c r="E45" s="27" t="s">
        <v>65</v>
      </c>
      <c r="F45" s="27" t="s">
        <v>66</v>
      </c>
      <c r="G45" s="27" t="s">
        <v>67</v>
      </c>
      <c r="H45" s="27" t="s">
        <v>68</v>
      </c>
      <c r="K45" s="46" t="s">
        <v>170</v>
      </c>
      <c r="L45" s="45" t="s">
        <v>63</v>
      </c>
      <c r="M45" s="45" t="s">
        <v>171</v>
      </c>
      <c r="N45" s="45" t="s">
        <v>65</v>
      </c>
      <c r="O45" s="45" t="s">
        <v>172</v>
      </c>
      <c r="P45" s="45" t="s">
        <v>173</v>
      </c>
    </row>
    <row r="46" spans="2:16" x14ac:dyDescent="0.35">
      <c r="B46" s="1" t="s">
        <v>69</v>
      </c>
      <c r="C46" s="1">
        <v>5.5142933433016079</v>
      </c>
      <c r="D46" s="1">
        <v>3</v>
      </c>
      <c r="E46" s="1">
        <v>1.8380977811005359</v>
      </c>
      <c r="F46" s="1">
        <v>13.32701015024824</v>
      </c>
      <c r="G46" s="1">
        <v>4.0102052980461252E-7</v>
      </c>
      <c r="H46" s="1">
        <v>2.7202647044725761</v>
      </c>
      <c r="K46" s="46" t="s">
        <v>174</v>
      </c>
      <c r="L46" s="45">
        <v>5.5140000000000002</v>
      </c>
      <c r="M46" s="45">
        <v>3</v>
      </c>
      <c r="N46" s="45">
        <v>1.8380000000000001</v>
      </c>
      <c r="O46" s="45" t="s">
        <v>204</v>
      </c>
      <c r="P46" s="45" t="s">
        <v>177</v>
      </c>
    </row>
    <row r="47" spans="2:16" x14ac:dyDescent="0.35">
      <c r="B47" s="1" t="s">
        <v>70</v>
      </c>
      <c r="C47" s="1">
        <v>10.895896609205893</v>
      </c>
      <c r="D47" s="1">
        <v>79</v>
      </c>
      <c r="E47" s="1">
        <v>0.1379227418886822</v>
      </c>
      <c r="K47" s="46" t="s">
        <v>175</v>
      </c>
      <c r="L47" s="45">
        <v>10.9</v>
      </c>
      <c r="M47" s="45">
        <v>79</v>
      </c>
      <c r="N47" s="45">
        <v>0.13789999999999999</v>
      </c>
      <c r="O47" s="45"/>
      <c r="P47" s="45"/>
    </row>
    <row r="48" spans="2:16" x14ac:dyDescent="0.35">
      <c r="K48" s="46" t="s">
        <v>71</v>
      </c>
      <c r="L48" s="45">
        <v>16.41</v>
      </c>
      <c r="M48" s="45">
        <v>82</v>
      </c>
      <c r="N48" s="45"/>
      <c r="O48" s="45"/>
      <c r="P48" s="45"/>
    </row>
    <row r="49" spans="2:16" ht="16" thickBot="1" x14ac:dyDescent="0.4">
      <c r="B49" s="28" t="s">
        <v>71</v>
      </c>
      <c r="C49" s="28">
        <v>16.410189952507501</v>
      </c>
      <c r="D49" s="28">
        <v>82</v>
      </c>
      <c r="E49" s="28"/>
      <c r="F49" s="28"/>
      <c r="G49" s="28"/>
      <c r="H49" s="28"/>
      <c r="K49" s="46"/>
      <c r="L49" s="45"/>
      <c r="M49" s="45"/>
      <c r="N49" s="45"/>
      <c r="O49" s="45"/>
      <c r="P49" s="45"/>
    </row>
    <row r="51" spans="2:16" x14ac:dyDescent="0.35">
      <c r="B51" s="46" t="s">
        <v>155</v>
      </c>
      <c r="C51" s="45" t="s">
        <v>156</v>
      </c>
      <c r="D51" s="45" t="s">
        <v>157</v>
      </c>
      <c r="E51" s="45" t="s">
        <v>158</v>
      </c>
      <c r="F51" s="45" t="s">
        <v>159</v>
      </c>
      <c r="G51" s="45" t="s">
        <v>160</v>
      </c>
    </row>
    <row r="52" spans="2:16" x14ac:dyDescent="0.35">
      <c r="B52" s="46" t="s">
        <v>183</v>
      </c>
      <c r="C52" s="45">
        <v>-0.69099999999999995</v>
      </c>
      <c r="D52" s="45" t="s">
        <v>205</v>
      </c>
      <c r="E52" s="45" t="s">
        <v>163</v>
      </c>
      <c r="F52" s="45" t="s">
        <v>164</v>
      </c>
      <c r="G52" s="45" t="s">
        <v>19</v>
      </c>
    </row>
    <row r="53" spans="2:16" x14ac:dyDescent="0.35">
      <c r="B53" s="46" t="s">
        <v>161</v>
      </c>
      <c r="C53" s="45">
        <v>-0.54710000000000003</v>
      </c>
      <c r="D53" s="45" t="s">
        <v>206</v>
      </c>
      <c r="E53" s="45" t="s">
        <v>163</v>
      </c>
      <c r="F53" s="45" t="s">
        <v>164</v>
      </c>
      <c r="G53" s="45" t="s">
        <v>19</v>
      </c>
    </row>
    <row r="54" spans="2:16" x14ac:dyDescent="0.35">
      <c r="B54" s="46" t="s">
        <v>165</v>
      </c>
      <c r="C54" s="45">
        <v>-0.33729999999999999</v>
      </c>
      <c r="D54" s="45" t="s">
        <v>207</v>
      </c>
      <c r="E54" s="45" t="s">
        <v>163</v>
      </c>
      <c r="F54" s="45" t="s">
        <v>208</v>
      </c>
      <c r="G54" s="45">
        <v>2.4E-2</v>
      </c>
    </row>
    <row r="55" spans="2:16" x14ac:dyDescent="0.35">
      <c r="B55" s="46" t="s">
        <v>187</v>
      </c>
      <c r="C55" s="45">
        <v>0.1439</v>
      </c>
      <c r="D55" s="45" t="s">
        <v>209</v>
      </c>
      <c r="E55" s="45" t="s">
        <v>169</v>
      </c>
      <c r="F55" s="45" t="s">
        <v>28</v>
      </c>
      <c r="G55" s="45">
        <v>0.59370000000000001</v>
      </c>
    </row>
    <row r="56" spans="2:16" x14ac:dyDescent="0.35">
      <c r="B56" s="46" t="s">
        <v>189</v>
      </c>
      <c r="C56" s="45">
        <v>0.35360000000000003</v>
      </c>
      <c r="D56" s="45" t="s">
        <v>210</v>
      </c>
      <c r="E56" s="45" t="s">
        <v>163</v>
      </c>
      <c r="F56" s="45" t="s">
        <v>208</v>
      </c>
      <c r="G56" s="45">
        <v>1.46E-2</v>
      </c>
    </row>
    <row r="57" spans="2:16" x14ac:dyDescent="0.35">
      <c r="B57" s="46" t="s">
        <v>167</v>
      </c>
      <c r="C57" s="45">
        <v>0.2097</v>
      </c>
      <c r="D57" s="45" t="s">
        <v>211</v>
      </c>
      <c r="E57" s="45" t="s">
        <v>169</v>
      </c>
      <c r="F57" s="45" t="s">
        <v>28</v>
      </c>
      <c r="G57" s="45">
        <v>0.26719999999999999</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B21F90-B510-405A-8B46-6B39A089B7FD}">
  <dimension ref="A1:S64"/>
  <sheetViews>
    <sheetView topLeftCell="A45" workbookViewId="0">
      <selection activeCell="N58" sqref="N58"/>
    </sheetView>
  </sheetViews>
  <sheetFormatPr defaultColWidth="8.6328125" defaultRowHeight="15.5" x14ac:dyDescent="0.35"/>
  <cols>
    <col min="1" max="1" width="18.1796875" style="1" customWidth="1"/>
    <col min="2" max="2" width="17.1796875" style="1" customWidth="1"/>
    <col min="3" max="3" width="15.6328125" style="1" customWidth="1"/>
    <col min="4" max="16384" width="8.6328125" style="1"/>
  </cols>
  <sheetData>
    <row r="1" spans="1:4" x14ac:dyDescent="0.35">
      <c r="A1" s="2" t="s">
        <v>81</v>
      </c>
    </row>
    <row r="2" spans="1:4" x14ac:dyDescent="0.35">
      <c r="A2" s="1" t="s">
        <v>129</v>
      </c>
    </row>
    <row r="4" spans="1:4" x14ac:dyDescent="0.35">
      <c r="A4" s="2" t="s">
        <v>9</v>
      </c>
      <c r="B4" s="2" t="s">
        <v>78</v>
      </c>
      <c r="C4" s="25" t="s">
        <v>79</v>
      </c>
      <c r="D4" s="25" t="s">
        <v>80</v>
      </c>
    </row>
    <row r="5" spans="1:4" x14ac:dyDescent="0.35">
      <c r="B5" s="1">
        <f>VALUE([1]Sheet14!$B$2)</f>
        <v>0.85274807728381086</v>
      </c>
      <c r="C5" s="37">
        <f>VALUE([2]Sheet1!$S$3)</f>
        <v>1.3749318801089949</v>
      </c>
      <c r="D5" s="1">
        <v>0.88769092500000002</v>
      </c>
    </row>
    <row r="6" spans="1:4" x14ac:dyDescent="0.35">
      <c r="B6" s="1">
        <f>VALUE([1]Sheet14!$B$3)</f>
        <v>1.8551068883610273</v>
      </c>
      <c r="C6" s="1">
        <f>VALUE([2]Sheet2!$S$3)</f>
        <v>1.7551375827237887</v>
      </c>
      <c r="D6" s="1">
        <v>1.3430533950000001</v>
      </c>
    </row>
    <row r="7" spans="1:4" x14ac:dyDescent="0.35">
      <c r="B7" s="1">
        <f>VALUE([1]Sheet14!$B$4)</f>
        <v>0.83200937622086202</v>
      </c>
      <c r="C7" s="1">
        <f>VALUE([2]Sheet3!$S$3)</f>
        <v>1.5245868190165275</v>
      </c>
      <c r="D7" s="1">
        <v>0.98767383099999995</v>
      </c>
    </row>
    <row r="8" spans="1:4" x14ac:dyDescent="0.35">
      <c r="B8" s="1">
        <f>VALUE([1]Sheet14!$B$5)</f>
        <v>0.85469211542831147</v>
      </c>
      <c r="C8" s="1">
        <f>VALUE([2]Sheet5!$S$3)</f>
        <v>0.73183415319746825</v>
      </c>
      <c r="D8" s="1">
        <v>1.0299209949999999</v>
      </c>
    </row>
    <row r="9" spans="1:4" x14ac:dyDescent="0.35">
      <c r="B9" s="1">
        <f>VALUE([1]Sheet14!$B$6)</f>
        <v>1.6904109589041074</v>
      </c>
      <c r="C9" s="1">
        <f>VALUE([2]Sheet4!$S$3)</f>
        <v>0.75003211303789252</v>
      </c>
      <c r="D9" s="1">
        <v>1.4939099920000001</v>
      </c>
    </row>
    <row r="10" spans="1:4" x14ac:dyDescent="0.35">
      <c r="B10" s="1">
        <f>VALUE([1]Sheet14!$B$7)</f>
        <v>1.3282184655396612</v>
      </c>
      <c r="C10" s="1">
        <f>VALUE([2]Sheet6!$S$3)</f>
        <v>1.3090264091446571</v>
      </c>
      <c r="D10" s="1">
        <v>1.8529132269999999</v>
      </c>
    </row>
    <row r="11" spans="1:4" x14ac:dyDescent="0.35">
      <c r="B11" s="1">
        <f>VALUE([1]Sheet14!$B$8)</f>
        <v>0.79180349402338079</v>
      </c>
      <c r="C11" s="1">
        <f>VALUE([2]Sheet7!$S$3)</f>
        <v>1.5129857449716722</v>
      </c>
      <c r="D11" s="1">
        <v>1.122383597</v>
      </c>
    </row>
    <row r="12" spans="1:4" x14ac:dyDescent="0.35">
      <c r="B12" s="1">
        <f>VALUE([1]Sheet14!$B$9)</f>
        <v>0.7688843398157621</v>
      </c>
      <c r="C12" s="1">
        <f>VALUE([2]Sheet8!$S$3)</f>
        <v>1.8350606394707802</v>
      </c>
      <c r="D12" s="1">
        <v>1.9584507040000001</v>
      </c>
    </row>
    <row r="13" spans="1:4" x14ac:dyDescent="0.35">
      <c r="B13" s="1">
        <f>VALUE([1]Sheet14!$B$10)</f>
        <v>2.7179824561403452</v>
      </c>
      <c r="C13" s="1">
        <f>VALUE([2]Sheet9!$S$3)</f>
        <v>3.1045640326975432</v>
      </c>
      <c r="D13" s="1">
        <v>0.81971281699999998</v>
      </c>
    </row>
    <row r="14" spans="1:4" x14ac:dyDescent="0.35">
      <c r="B14" s="1">
        <f>VALUE([1]Sheet14!$B$11)</f>
        <v>1.9726823597791296</v>
      </c>
      <c r="C14" s="1">
        <f>VALUE([2]Sheet10!$S$3)</f>
        <v>3.1063596491228114</v>
      </c>
      <c r="D14" s="1">
        <v>0.95552694100000002</v>
      </c>
    </row>
    <row r="15" spans="1:4" x14ac:dyDescent="0.35">
      <c r="B15" s="1">
        <f>VALUE([1]Sheet14!$B$12)</f>
        <v>1.0754864489228622</v>
      </c>
      <c r="C15" s="1">
        <f>VALUE([2]Sheet11!$S$3)</f>
        <v>0.91343117220880565</v>
      </c>
      <c r="D15" s="1">
        <v>1.0700954549999999</v>
      </c>
    </row>
    <row r="16" spans="1:4" x14ac:dyDescent="0.35">
      <c r="B16" s="1">
        <f>VALUE([1]Sheet14!$B$13)</f>
        <v>0.91254816552186313</v>
      </c>
      <c r="C16" s="1">
        <f>VALUE([2]Sheet12!$S$3)</f>
        <v>1.3401382943694438</v>
      </c>
      <c r="D16" s="1">
        <v>0.98218932999999997</v>
      </c>
    </row>
    <row r="17" spans="2:4" x14ac:dyDescent="0.35">
      <c r="B17" s="1">
        <f>VALUE([1]Sheet14!$B$14)</f>
        <v>0.93963553530751553</v>
      </c>
      <c r="C17" s="1">
        <f>VALUE([2]Sheet13!$S$3)</f>
        <v>1.6145270270270264</v>
      </c>
      <c r="D17" s="1">
        <v>2.6578843889999999</v>
      </c>
    </row>
    <row r="18" spans="2:4" x14ac:dyDescent="0.35">
      <c r="B18" s="1">
        <f>VALUE([1]Sheet15!$R$3)</f>
        <v>0.88564582879546772</v>
      </c>
      <c r="C18" s="1">
        <f>VALUE([2]Sheet14!$S$3)</f>
        <v>1.2092630789424339</v>
      </c>
      <c r="D18" s="1">
        <v>3.2227822580000001</v>
      </c>
    </row>
    <row r="19" spans="2:4" x14ac:dyDescent="0.35">
      <c r="B19" s="1">
        <f>VALUE([1]Sheet16!$R$3)</f>
        <v>1.697342995169085</v>
      </c>
      <c r="C19" s="1">
        <f>VALUE([2]Sheet16!$S$3)</f>
        <v>0.87348846661924573</v>
      </c>
      <c r="D19" s="1">
        <v>1.2870026990000001</v>
      </c>
    </row>
    <row r="20" spans="2:4" x14ac:dyDescent="0.35">
      <c r="B20" s="1">
        <f>VALUE([1]Sheet17!$R$3)</f>
        <v>1.1131879543094483</v>
      </c>
      <c r="C20" s="1">
        <f>VALUE([2]Sheet15!$S$3)</f>
        <v>0.88013285024154531</v>
      </c>
      <c r="D20" s="1">
        <v>1.998442665</v>
      </c>
    </row>
    <row r="21" spans="2:4" x14ac:dyDescent="0.35">
      <c r="B21" s="1">
        <f>VALUE([1]Sheet18!$R$4)</f>
        <v>2.16108852048795</v>
      </c>
      <c r="C21" s="1">
        <f>VALUE([2]Sheet17!$S$3)</f>
        <v>4.3940949935815476</v>
      </c>
      <c r="D21" s="1">
        <v>1.4181344220000001</v>
      </c>
    </row>
    <row r="22" spans="2:4" x14ac:dyDescent="0.35">
      <c r="B22" s="1">
        <f>VALUE([1]Sheet19!$R$3)</f>
        <v>1.6288199341795997</v>
      </c>
      <c r="C22" s="1">
        <f>VALUE([2]Sheet18!$S$3)</f>
        <v>2.2003231017770641</v>
      </c>
      <c r="D22" s="1">
        <v>1.119970286</v>
      </c>
    </row>
    <row r="23" spans="2:4" x14ac:dyDescent="0.35">
      <c r="B23" s="1">
        <f>VALUE([1]Sheet20!$R$3)</f>
        <v>1.2716607469594239</v>
      </c>
      <c r="C23" s="1">
        <f>VALUE([2]Sheet19!$R$3)</f>
        <v>1.6338775384769144</v>
      </c>
      <c r="D23" s="1">
        <v>0.99476614100000005</v>
      </c>
    </row>
    <row r="24" spans="2:4" x14ac:dyDescent="0.35">
      <c r="B24" s="1">
        <f>VALUE([1]Sheet21!$R$3)</f>
        <v>1.2011294526498699</v>
      </c>
      <c r="C24" s="1">
        <f>VALUE([2]Sheet20!$R$3)</f>
        <v>2.1092150170648494</v>
      </c>
      <c r="D24" s="1">
        <v>0.74304068499999998</v>
      </c>
    </row>
    <row r="25" spans="2:4" x14ac:dyDescent="0.35">
      <c r="B25" s="1">
        <f>VALUE([1]Sheet22!$R$3)</f>
        <v>1.8538958384432991</v>
      </c>
      <c r="C25" s="1">
        <f>VALUE([2]Sheet21!$R$3)</f>
        <v>2.4410167818361308</v>
      </c>
      <c r="D25" s="1">
        <v>1.4123192959999999</v>
      </c>
    </row>
    <row r="26" spans="2:4" x14ac:dyDescent="0.35">
      <c r="B26" s="1">
        <f>VALUE([1]Sheet23!$R$3)</f>
        <v>1.8772192543565382</v>
      </c>
      <c r="C26" s="1">
        <f>VALUE([2]Sheet22!$R$3)</f>
        <v>2.3969340907322398</v>
      </c>
      <c r="D26" s="1">
        <v>1.091816895</v>
      </c>
    </row>
    <row r="27" spans="2:4" x14ac:dyDescent="0.35">
      <c r="B27" s="1">
        <f>VALUE([1]Sheet24!$R$3)</f>
        <v>1.503236514522823</v>
      </c>
      <c r="C27" s="1">
        <f>VALUE([2]Sheet23!$R$3)</f>
        <v>1.5357994413788392</v>
      </c>
      <c r="D27" s="1">
        <v>1.5</v>
      </c>
    </row>
    <row r="28" spans="2:4" x14ac:dyDescent="0.35">
      <c r="B28" s="1">
        <f>VALUE([1]Sheet25!$R$3)</f>
        <v>0.99637860082304486</v>
      </c>
      <c r="C28" s="1">
        <f>VALUE([2]Sheet24!$R$3)</f>
        <v>3.4208834218618964</v>
      </c>
      <c r="D28" s="1">
        <v>1.5037567080000001</v>
      </c>
    </row>
    <row r="29" spans="2:4" x14ac:dyDescent="0.35">
      <c r="B29" s="1">
        <f>VALUE([1]Sheet26!$R$3)</f>
        <v>1.6178575186783117</v>
      </c>
      <c r="C29" s="1">
        <f>VALUE([2]Sheet25!$R$3)</f>
        <v>1.0572154348614968</v>
      </c>
      <c r="D29" s="1">
        <v>1.670903314</v>
      </c>
    </row>
    <row r="30" spans="2:4" x14ac:dyDescent="0.35">
      <c r="B30" s="1">
        <f>VALUE([1]Sheet27!$R$3)</f>
        <v>1.1627906976744184</v>
      </c>
      <c r="C30" s="1">
        <v>1.82807309</v>
      </c>
      <c r="D30" s="1">
        <v>1.9533163849999999</v>
      </c>
    </row>
    <row r="31" spans="2:4" x14ac:dyDescent="0.35">
      <c r="B31" s="1">
        <v>0.81404375399999995</v>
      </c>
      <c r="C31" s="1">
        <v>1.4230271670000001</v>
      </c>
      <c r="D31" s="1">
        <v>1.783482749</v>
      </c>
    </row>
    <row r="32" spans="2:4" x14ac:dyDescent="0.35">
      <c r="B32" s="1">
        <v>1.439088956</v>
      </c>
      <c r="C32" s="1">
        <f>VALUE([2]Sheet27!$Q$4)</f>
        <v>1.6864285714285707</v>
      </c>
      <c r="D32" s="1">
        <v>4.6824536380000001</v>
      </c>
    </row>
    <row r="33" spans="1:6" x14ac:dyDescent="0.35">
      <c r="B33" s="1">
        <v>0.81141829899999995</v>
      </c>
      <c r="C33" s="1">
        <f>VALUE([2]Sheet28!$Q$4)</f>
        <v>1.3399831649831646</v>
      </c>
      <c r="D33" s="1">
        <v>2.595069107</v>
      </c>
    </row>
    <row r="34" spans="1:6" x14ac:dyDescent="0.35">
      <c r="B34" s="1">
        <v>1.058573298</v>
      </c>
      <c r="C34" s="1">
        <f>VALUE([2]Sheet29!$Q$4)</f>
        <v>1.6234614418487818</v>
      </c>
      <c r="D34" s="1">
        <v>3.0133333329999998</v>
      </c>
    </row>
    <row r="35" spans="1:6" x14ac:dyDescent="0.35">
      <c r="B35" s="1">
        <v>0.56203140399999996</v>
      </c>
      <c r="C35" s="1">
        <f>1.662123442</f>
        <v>1.662123442</v>
      </c>
      <c r="D35" s="1">
        <f>VALUE([3]Sheet1!$Q$154)</f>
        <v>1.5051194539249135</v>
      </c>
    </row>
    <row r="37" spans="1:6" x14ac:dyDescent="0.35">
      <c r="A37" s="1" t="s">
        <v>77</v>
      </c>
      <c r="B37" s="1">
        <f>AVERAGE(B5:B35)</f>
        <v>1.2983102661063843</v>
      </c>
      <c r="C37" s="1">
        <f t="shared" ref="C37:D37" si="0">AVERAGE(C5:C35)</f>
        <v>1.7609018261849076</v>
      </c>
      <c r="D37" s="1">
        <f t="shared" si="0"/>
        <v>1.6341005042879004</v>
      </c>
    </row>
    <row r="38" spans="1:6" x14ac:dyDescent="0.35">
      <c r="A38" s="1" t="s">
        <v>74</v>
      </c>
      <c r="B38" s="1">
        <f>STDEV(B5:B35)</f>
        <v>0.50423556849936635</v>
      </c>
      <c r="C38" s="1">
        <f t="shared" ref="C38:D38" si="1">STDEV(C5:C35)</f>
        <v>0.83105419411515336</v>
      </c>
      <c r="D38" s="1">
        <f t="shared" si="1"/>
        <v>0.85056282049895204</v>
      </c>
    </row>
    <row r="39" spans="1:6" x14ac:dyDescent="0.35">
      <c r="A39" s="1" t="s">
        <v>30</v>
      </c>
      <c r="B39" s="1">
        <f>B38/SQRT(COUNT(B5:B35))</f>
        <v>9.0563381572971238E-2</v>
      </c>
      <c r="C39" s="1">
        <f t="shared" ref="C39:D39" si="2">C38/SQRT(COUNT(C5:C35))</f>
        <v>0.14926173953467015</v>
      </c>
      <c r="D39" s="1">
        <f t="shared" si="2"/>
        <v>0.15276559226845982</v>
      </c>
    </row>
    <row r="42" spans="1:6" x14ac:dyDescent="0.35">
      <c r="B42" s="1" t="s">
        <v>55</v>
      </c>
    </row>
    <row r="44" spans="1:6" ht="16" thickBot="1" x14ac:dyDescent="0.4">
      <c r="B44" s="1" t="s">
        <v>56</v>
      </c>
    </row>
    <row r="45" spans="1:6" x14ac:dyDescent="0.35">
      <c r="B45" s="27" t="s">
        <v>57</v>
      </c>
      <c r="C45" s="27" t="s">
        <v>58</v>
      </c>
      <c r="D45" s="27" t="s">
        <v>59</v>
      </c>
      <c r="E45" s="27" t="s">
        <v>51</v>
      </c>
      <c r="F45" s="27" t="s">
        <v>60</v>
      </c>
    </row>
    <row r="46" spans="1:6" x14ac:dyDescent="0.35">
      <c r="B46" s="1" t="s">
        <v>78</v>
      </c>
      <c r="C46" s="1">
        <v>31</v>
      </c>
      <c r="D46" s="1">
        <v>40.247618249297915</v>
      </c>
      <c r="E46" s="1">
        <v>1.2983102661063843</v>
      </c>
      <c r="F46" s="1">
        <v>0.25425350853987916</v>
      </c>
    </row>
    <row r="47" spans="1:6" x14ac:dyDescent="0.35">
      <c r="B47" s="8" t="s">
        <v>79</v>
      </c>
      <c r="C47" s="1">
        <v>31</v>
      </c>
      <c r="D47" s="1">
        <v>54.587956611732139</v>
      </c>
      <c r="E47" s="1">
        <v>1.7609018261849076</v>
      </c>
      <c r="F47" s="1">
        <v>0.690651073556387</v>
      </c>
    </row>
    <row r="48" spans="1:6" ht="16" thickBot="1" x14ac:dyDescent="0.4">
      <c r="B48" s="36" t="s">
        <v>80</v>
      </c>
      <c r="C48" s="28">
        <v>31</v>
      </c>
      <c r="D48" s="28">
        <v>50.657115632924913</v>
      </c>
      <c r="E48" s="28">
        <v>1.6341005042879004</v>
      </c>
      <c r="F48" s="28">
        <v>0.72345711161513249</v>
      </c>
    </row>
    <row r="51" spans="1:19" ht="16" thickBot="1" x14ac:dyDescent="0.4">
      <c r="B51" s="1" t="s">
        <v>61</v>
      </c>
    </row>
    <row r="52" spans="1:19" x14ac:dyDescent="0.35">
      <c r="B52" s="27" t="s">
        <v>62</v>
      </c>
      <c r="C52" s="27" t="s">
        <v>63</v>
      </c>
      <c r="D52" s="27" t="s">
        <v>64</v>
      </c>
      <c r="E52" s="27" t="s">
        <v>65</v>
      </c>
      <c r="F52" s="27" t="s">
        <v>66</v>
      </c>
      <c r="G52" s="27" t="s">
        <v>67</v>
      </c>
      <c r="H52" s="27" t="s">
        <v>68</v>
      </c>
      <c r="J52" s="46" t="s">
        <v>170</v>
      </c>
      <c r="K52" s="45" t="s">
        <v>63</v>
      </c>
      <c r="L52" s="45" t="s">
        <v>171</v>
      </c>
      <c r="M52" s="45" t="s">
        <v>65</v>
      </c>
      <c r="N52" s="45" t="s">
        <v>172</v>
      </c>
      <c r="O52" s="45" t="s">
        <v>173</v>
      </c>
    </row>
    <row r="53" spans="1:19" x14ac:dyDescent="0.35">
      <c r="B53" s="1" t="s">
        <v>69</v>
      </c>
      <c r="C53" s="1">
        <v>3.5425209777366788</v>
      </c>
      <c r="D53" s="1">
        <v>2</v>
      </c>
      <c r="E53" s="1">
        <v>1.7712604888683394</v>
      </c>
      <c r="F53" s="1">
        <v>3.1850296531228235</v>
      </c>
      <c r="G53" s="1">
        <v>4.6080506447427783E-2</v>
      </c>
      <c r="H53" s="1">
        <v>3.0976980352519248</v>
      </c>
      <c r="J53" s="46" t="s">
        <v>174</v>
      </c>
      <c r="K53" s="45">
        <v>3.5430000000000001</v>
      </c>
      <c r="L53" s="45">
        <v>2</v>
      </c>
      <c r="M53" s="45">
        <v>1.7709999999999999</v>
      </c>
      <c r="N53" s="45" t="s">
        <v>212</v>
      </c>
      <c r="O53" s="45" t="s">
        <v>213</v>
      </c>
    </row>
    <row r="54" spans="1:19" x14ac:dyDescent="0.35">
      <c r="B54" s="1" t="s">
        <v>70</v>
      </c>
      <c r="C54" s="1">
        <v>50.050850811341917</v>
      </c>
      <c r="D54" s="1">
        <v>90</v>
      </c>
      <c r="E54" s="1">
        <v>0.55612056457046577</v>
      </c>
      <c r="J54" s="46" t="s">
        <v>175</v>
      </c>
      <c r="K54" s="45">
        <v>50.05</v>
      </c>
      <c r="L54" s="45">
        <v>90</v>
      </c>
      <c r="M54" s="45">
        <v>0.55610000000000004</v>
      </c>
      <c r="N54" s="45"/>
      <c r="O54" s="45"/>
    </row>
    <row r="55" spans="1:19" x14ac:dyDescent="0.35">
      <c r="J55" s="46" t="s">
        <v>71</v>
      </c>
      <c r="K55" s="45">
        <v>53.59</v>
      </c>
      <c r="L55" s="45">
        <v>92</v>
      </c>
      <c r="M55" s="45"/>
      <c r="N55" s="45"/>
      <c r="O55" s="45"/>
    </row>
    <row r="56" spans="1:19" ht="16" thickBot="1" x14ac:dyDescent="0.4">
      <c r="B56" s="28" t="s">
        <v>71</v>
      </c>
      <c r="C56" s="28">
        <v>53.593371789078596</v>
      </c>
      <c r="D56" s="28">
        <v>92</v>
      </c>
      <c r="E56" s="28"/>
      <c r="F56" s="28"/>
      <c r="G56" s="28"/>
      <c r="H56" s="28"/>
    </row>
    <row r="59" spans="1:19" x14ac:dyDescent="0.35">
      <c r="A59" s="46" t="s">
        <v>155</v>
      </c>
      <c r="B59" s="45" t="s">
        <v>156</v>
      </c>
      <c r="C59" s="45" t="s">
        <v>157</v>
      </c>
      <c r="D59" s="45" t="s">
        <v>158</v>
      </c>
      <c r="E59" s="45" t="s">
        <v>159</v>
      </c>
      <c r="F59" s="45" t="s">
        <v>160</v>
      </c>
    </row>
    <row r="60" spans="1:19" ht="16" thickBot="1" x14ac:dyDescent="0.4">
      <c r="A60" s="46" t="s">
        <v>161</v>
      </c>
      <c r="B60" s="45">
        <v>-0.46260000000000001</v>
      </c>
      <c r="C60" s="45" t="s">
        <v>214</v>
      </c>
      <c r="D60" s="45" t="s">
        <v>163</v>
      </c>
      <c r="E60" s="45" t="s">
        <v>208</v>
      </c>
      <c r="F60" s="45">
        <v>4.3299999999999998E-2</v>
      </c>
    </row>
    <row r="61" spans="1:19" ht="16" thickBot="1" x14ac:dyDescent="0.4">
      <c r="A61" s="46" t="s">
        <v>165</v>
      </c>
      <c r="B61" s="45">
        <v>-0.33579999999999999</v>
      </c>
      <c r="C61" s="45" t="s">
        <v>215</v>
      </c>
      <c r="D61" s="45" t="s">
        <v>169</v>
      </c>
      <c r="E61" s="45" t="s">
        <v>28</v>
      </c>
      <c r="F61" s="45">
        <v>0.18459999999999999</v>
      </c>
      <c r="O61" s="38"/>
      <c r="P61" s="39"/>
      <c r="Q61" s="39"/>
      <c r="R61" s="39"/>
      <c r="S61" s="40"/>
    </row>
    <row r="62" spans="1:19" ht="16" thickBot="1" x14ac:dyDescent="0.4">
      <c r="A62" s="46" t="s">
        <v>167</v>
      </c>
      <c r="B62" s="45">
        <v>0.1268</v>
      </c>
      <c r="C62" s="45" t="s">
        <v>216</v>
      </c>
      <c r="D62" s="45" t="s">
        <v>169</v>
      </c>
      <c r="E62" s="45" t="s">
        <v>28</v>
      </c>
      <c r="F62" s="45">
        <v>0.78180000000000005</v>
      </c>
      <c r="O62" s="29"/>
      <c r="P62" s="30"/>
      <c r="Q62" s="30"/>
      <c r="R62" s="30"/>
      <c r="S62" s="31"/>
    </row>
    <row r="63" spans="1:19" ht="16" thickBot="1" x14ac:dyDescent="0.4">
      <c r="O63" s="29"/>
      <c r="P63" s="30"/>
      <c r="Q63" s="30"/>
      <c r="R63" s="30"/>
      <c r="S63" s="32"/>
    </row>
    <row r="64" spans="1:19" ht="16" thickBot="1" x14ac:dyDescent="0.4">
      <c r="O64" s="33"/>
      <c r="P64" s="34"/>
      <c r="Q64" s="34"/>
      <c r="R64" s="34"/>
      <c r="S64" s="35"/>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70C218-5C3C-49D9-A478-A449D263812B}">
  <dimension ref="A1:D21"/>
  <sheetViews>
    <sheetView topLeftCell="A7" workbookViewId="0">
      <selection activeCell="B23" sqref="B23"/>
    </sheetView>
  </sheetViews>
  <sheetFormatPr defaultColWidth="8.6328125" defaultRowHeight="15.5" x14ac:dyDescent="0.35"/>
  <cols>
    <col min="1" max="1" width="26.81640625" style="1" customWidth="1"/>
    <col min="2" max="2" width="11.81640625" style="1" bestFit="1" customWidth="1"/>
    <col min="3" max="3" width="16.453125" style="1" customWidth="1"/>
    <col min="4" max="16384" width="8.6328125" style="1"/>
  </cols>
  <sheetData>
    <row r="1" spans="1:4" x14ac:dyDescent="0.35">
      <c r="A1" s="2" t="s">
        <v>84</v>
      </c>
    </row>
    <row r="3" spans="1:4" x14ac:dyDescent="0.35">
      <c r="A3" s="10"/>
    </row>
    <row r="5" spans="1:4" x14ac:dyDescent="0.35">
      <c r="A5" s="15"/>
    </row>
    <row r="6" spans="1:4" x14ac:dyDescent="0.35">
      <c r="A6" s="15"/>
    </row>
    <row r="7" spans="1:4" x14ac:dyDescent="0.35">
      <c r="A7" s="10"/>
    </row>
    <row r="8" spans="1:4" x14ac:dyDescent="0.35">
      <c r="A8" s="1" t="s">
        <v>85</v>
      </c>
    </row>
    <row r="10" spans="1:4" x14ac:dyDescent="0.35">
      <c r="B10" s="2" t="s">
        <v>31</v>
      </c>
      <c r="C10" s="25" t="s">
        <v>14</v>
      </c>
      <c r="D10" s="25" t="s">
        <v>15</v>
      </c>
    </row>
    <row r="11" spans="1:4" x14ac:dyDescent="0.35">
      <c r="B11" s="1">
        <v>0.155</v>
      </c>
      <c r="C11" s="1">
        <v>1.05</v>
      </c>
      <c r="D11" s="1">
        <v>1.8</v>
      </c>
    </row>
    <row r="12" spans="1:4" x14ac:dyDescent="0.35">
      <c r="B12" s="1">
        <v>0.16250000000000001</v>
      </c>
      <c r="C12" s="1">
        <v>1.01</v>
      </c>
      <c r="D12" s="1">
        <v>1.25</v>
      </c>
    </row>
    <row r="13" spans="1:4" x14ac:dyDescent="0.35">
      <c r="B13" s="1">
        <v>0.15870000000000001</v>
      </c>
      <c r="C13" s="1">
        <v>1.07</v>
      </c>
      <c r="D13" s="1">
        <v>1.6</v>
      </c>
    </row>
    <row r="15" spans="1:4" x14ac:dyDescent="0.35">
      <c r="A15" s="1" t="s">
        <v>51</v>
      </c>
      <c r="B15" s="1">
        <f>AVERAGE(B11:B13)</f>
        <v>0.15873333333333334</v>
      </c>
      <c r="C15" s="1">
        <f t="shared" ref="C15:D15" si="0">AVERAGE(C11:C13)</f>
        <v>1.0433333333333332</v>
      </c>
      <c r="D15" s="1">
        <f t="shared" si="0"/>
        <v>1.55</v>
      </c>
    </row>
    <row r="16" spans="1:4" x14ac:dyDescent="0.35">
      <c r="A16" s="1" t="s">
        <v>74</v>
      </c>
      <c r="B16" s="1">
        <f>STDEV(B11:B13)</f>
        <v>3.7501111094650728E-3</v>
      </c>
      <c r="C16" s="1">
        <f t="shared" ref="C16:D16" si="1">STDEV(C11:C13)</f>
        <v>3.0550504633038961E-2</v>
      </c>
      <c r="D16" s="1">
        <f t="shared" si="1"/>
        <v>0.27838821814150133</v>
      </c>
    </row>
    <row r="18" spans="1:2" x14ac:dyDescent="0.35">
      <c r="A18" s="1" t="s">
        <v>133</v>
      </c>
    </row>
    <row r="19" spans="1:2" x14ac:dyDescent="0.35">
      <c r="B19" s="1" t="s">
        <v>17</v>
      </c>
    </row>
    <row r="20" spans="1:2" x14ac:dyDescent="0.35">
      <c r="A20" s="1" t="s">
        <v>130</v>
      </c>
      <c r="B20" s="1">
        <f>TTEST(B11:B13,C11:C13,2,2)</f>
        <v>9.7457924745608018E-7</v>
      </c>
    </row>
    <row r="21" spans="1:2" x14ac:dyDescent="0.35">
      <c r="A21" s="1" t="s">
        <v>131</v>
      </c>
      <c r="B21" s="1">
        <f>TTEST(B11:B13,D11:D13,2,2)</f>
        <v>9.8024677441158102E-4</v>
      </c>
    </row>
  </sheetData>
  <pageMargins left="0.7" right="0.7" top="0.75" bottom="0.75" header="0.3" footer="0.3"/>
  <drawing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06F471-D0AF-4871-AEDC-61B1C48AAE9C}">
  <dimension ref="A1:J26"/>
  <sheetViews>
    <sheetView workbookViewId="0">
      <selection activeCell="A2" sqref="A2"/>
    </sheetView>
  </sheetViews>
  <sheetFormatPr defaultColWidth="8.6328125" defaultRowHeight="15.5" x14ac:dyDescent="0.35"/>
  <cols>
    <col min="1" max="1" width="8.6328125" style="1"/>
    <col min="2" max="2" width="26.36328125" style="1" customWidth="1"/>
    <col min="3" max="3" width="16.453125" style="1" customWidth="1"/>
    <col min="4" max="5" width="8.6328125" style="1"/>
    <col min="6" max="6" width="11" style="1" customWidth="1"/>
    <col min="7" max="7" width="21.453125" style="1" customWidth="1"/>
    <col min="8" max="8" width="24" style="1" customWidth="1"/>
    <col min="9" max="16384" width="8.6328125" style="1"/>
  </cols>
  <sheetData>
    <row r="1" spans="1:10" x14ac:dyDescent="0.35">
      <c r="A1" s="2" t="s">
        <v>86</v>
      </c>
    </row>
    <row r="2" spans="1:10" x14ac:dyDescent="0.35">
      <c r="A2" s="1" t="s">
        <v>339</v>
      </c>
    </row>
    <row r="3" spans="1:10" x14ac:dyDescent="0.35">
      <c r="C3" s="2" t="s">
        <v>101</v>
      </c>
      <c r="G3" s="2" t="s">
        <v>74</v>
      </c>
      <c r="H3" s="2" t="s">
        <v>87</v>
      </c>
    </row>
    <row r="4" spans="1:10" x14ac:dyDescent="0.35">
      <c r="B4" s="2" t="s">
        <v>31</v>
      </c>
      <c r="C4" s="1">
        <v>0</v>
      </c>
      <c r="D4" s="1">
        <v>2</v>
      </c>
      <c r="E4" s="1">
        <v>0</v>
      </c>
      <c r="G4" s="1">
        <f>STDEV(C4:E4)</f>
        <v>1.1547005383792517</v>
      </c>
      <c r="H4" s="1">
        <f>G4/SQRT(3)</f>
        <v>0.66666666666666674</v>
      </c>
    </row>
    <row r="5" spans="1:10" x14ac:dyDescent="0.35">
      <c r="B5" s="25" t="s">
        <v>14</v>
      </c>
      <c r="C5" s="1">
        <v>6971.2960000000003</v>
      </c>
      <c r="D5" s="1">
        <v>5959.6850000000004</v>
      </c>
      <c r="E5" s="1">
        <v>1850.3119999999999</v>
      </c>
      <c r="G5" s="1">
        <f t="shared" ref="G5:G6" si="0">STDEV(C5:E5)</f>
        <v>2712.1572101897682</v>
      </c>
      <c r="H5" s="1">
        <f t="shared" ref="H5:H6" si="1">G5/SQRT(3)</f>
        <v>1565.8646953876471</v>
      </c>
    </row>
    <row r="6" spans="1:10" x14ac:dyDescent="0.35">
      <c r="B6" s="25" t="s">
        <v>15</v>
      </c>
      <c r="C6" s="1">
        <v>30216.18</v>
      </c>
      <c r="D6" s="1">
        <v>16253</v>
      </c>
      <c r="E6" s="1">
        <v>21406</v>
      </c>
      <c r="G6" s="1">
        <f t="shared" si="0"/>
        <v>7060.9616477361014</v>
      </c>
      <c r="H6" s="1">
        <f t="shared" si="1"/>
        <v>4076.648108058062</v>
      </c>
    </row>
    <row r="9" spans="1:10" x14ac:dyDescent="0.35">
      <c r="B9" s="1" t="s">
        <v>133</v>
      </c>
    </row>
    <row r="11" spans="1:10" x14ac:dyDescent="0.35">
      <c r="B11" s="1" t="s">
        <v>132</v>
      </c>
      <c r="C11" s="1">
        <f>TTEST(C4:E4,C5:E5,2,2)</f>
        <v>3.4642366352777287E-2</v>
      </c>
    </row>
    <row r="12" spans="1:10" x14ac:dyDescent="0.35">
      <c r="B12" s="1" t="s">
        <v>131</v>
      </c>
      <c r="C12" s="1">
        <f>TTEST(C4:E4,C6:E6,2,2)</f>
        <v>5.1576146616270323E-3</v>
      </c>
    </row>
    <row r="14" spans="1:10" x14ac:dyDescent="0.35">
      <c r="C14"/>
      <c r="D14"/>
      <c r="E14"/>
      <c r="H14"/>
      <c r="I14"/>
      <c r="J14"/>
    </row>
    <row r="15" spans="1:10" x14ac:dyDescent="0.35">
      <c r="C15"/>
      <c r="D15"/>
      <c r="E15"/>
      <c r="H15"/>
      <c r="I15"/>
      <c r="J15"/>
    </row>
    <row r="16" spans="1:10" x14ac:dyDescent="0.35">
      <c r="C16" s="41"/>
      <c r="D16" s="41"/>
      <c r="E16" s="41"/>
      <c r="H16"/>
      <c r="I16"/>
      <c r="J16"/>
    </row>
    <row r="17" spans="3:10" x14ac:dyDescent="0.35">
      <c r="C17"/>
      <c r="D17"/>
      <c r="E17"/>
      <c r="H17"/>
      <c r="I17"/>
      <c r="J17"/>
    </row>
    <row r="18" spans="3:10" x14ac:dyDescent="0.35">
      <c r="C18"/>
      <c r="D18"/>
      <c r="E18"/>
      <c r="H18"/>
      <c r="I18"/>
      <c r="J18"/>
    </row>
    <row r="19" spans="3:10" x14ac:dyDescent="0.35">
      <c r="C19"/>
      <c r="D19"/>
      <c r="E19"/>
      <c r="H19"/>
      <c r="I19"/>
      <c r="J19"/>
    </row>
    <row r="20" spans="3:10" x14ac:dyDescent="0.35">
      <c r="C20"/>
      <c r="D20"/>
      <c r="E20"/>
      <c r="H20"/>
      <c r="I20"/>
      <c r="J20"/>
    </row>
    <row r="21" spans="3:10" x14ac:dyDescent="0.35">
      <c r="C21"/>
      <c r="D21"/>
      <c r="E21"/>
      <c r="H21"/>
      <c r="I21"/>
      <c r="J21"/>
    </row>
    <row r="22" spans="3:10" x14ac:dyDescent="0.35">
      <c r="C22"/>
      <c r="D22"/>
      <c r="E22"/>
      <c r="H22"/>
      <c r="I22"/>
      <c r="J22"/>
    </row>
    <row r="23" spans="3:10" x14ac:dyDescent="0.35">
      <c r="C23"/>
      <c r="D23"/>
      <c r="E23"/>
      <c r="H23"/>
      <c r="I23"/>
      <c r="J23"/>
    </row>
    <row r="24" spans="3:10" x14ac:dyDescent="0.35">
      <c r="C24"/>
      <c r="D24"/>
      <c r="E24"/>
      <c r="H24"/>
      <c r="I24"/>
      <c r="J24"/>
    </row>
    <row r="25" spans="3:10" x14ac:dyDescent="0.35">
      <c r="C25"/>
      <c r="D25"/>
      <c r="E25"/>
      <c r="H25"/>
      <c r="I25"/>
      <c r="J25"/>
    </row>
    <row r="26" spans="3:10" x14ac:dyDescent="0.35">
      <c r="C26"/>
      <c r="D26"/>
      <c r="E26"/>
      <c r="H26"/>
      <c r="I26"/>
      <c r="J26"/>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86EAB0-295C-4B98-A192-09B2AD610F2F}">
  <dimension ref="A1:H9"/>
  <sheetViews>
    <sheetView zoomScale="80" zoomScaleNormal="80" workbookViewId="0">
      <selection activeCell="B13" sqref="B13"/>
    </sheetView>
  </sheetViews>
  <sheetFormatPr defaultColWidth="8.6328125" defaultRowHeight="15.5" x14ac:dyDescent="0.35"/>
  <cols>
    <col min="1" max="1" width="62.36328125" style="1" customWidth="1"/>
    <col min="2" max="2" width="8.6328125" style="1"/>
    <col min="3" max="3" width="57.6328125" style="1" customWidth="1"/>
    <col min="4" max="4" width="38.453125" style="1" customWidth="1"/>
    <col min="5" max="5" width="12.6328125" style="1" customWidth="1"/>
    <col min="6" max="6" width="15" style="1" customWidth="1"/>
    <col min="7" max="7" width="35.36328125" style="1" customWidth="1"/>
    <col min="8" max="16384" width="8.6328125" style="1"/>
  </cols>
  <sheetData>
    <row r="1" spans="1:8" x14ac:dyDescent="0.35">
      <c r="A1" s="2" t="s">
        <v>90</v>
      </c>
    </row>
    <row r="2" spans="1:8" x14ac:dyDescent="0.35">
      <c r="A2" s="1" t="s">
        <v>21</v>
      </c>
    </row>
    <row r="3" spans="1:8" x14ac:dyDescent="0.35">
      <c r="A3" s="1" t="s">
        <v>0</v>
      </c>
    </row>
    <row r="4" spans="1:8" x14ac:dyDescent="0.35">
      <c r="A4" s="1" t="s">
        <v>137</v>
      </c>
    </row>
    <row r="6" spans="1:8" x14ac:dyDescent="0.35">
      <c r="A6" s="3" t="s">
        <v>38</v>
      </c>
      <c r="B6" s="3" t="s">
        <v>1</v>
      </c>
      <c r="C6" s="3" t="s">
        <v>32</v>
      </c>
      <c r="D6" s="3" t="s">
        <v>25</v>
      </c>
      <c r="E6" s="3" t="s">
        <v>2</v>
      </c>
      <c r="F6" s="3" t="s">
        <v>3</v>
      </c>
      <c r="G6" s="3" t="s">
        <v>6</v>
      </c>
      <c r="H6" s="3" t="s">
        <v>17</v>
      </c>
    </row>
    <row r="7" spans="1:8" x14ac:dyDescent="0.35">
      <c r="A7" s="5" t="s">
        <v>89</v>
      </c>
      <c r="B7" s="4" t="s">
        <v>8</v>
      </c>
      <c r="C7" s="4">
        <v>8</v>
      </c>
      <c r="D7" s="4">
        <v>100</v>
      </c>
      <c r="E7" s="4">
        <f>C7/D7</f>
        <v>0.08</v>
      </c>
      <c r="F7" s="4">
        <f>E7*100</f>
        <v>8</v>
      </c>
      <c r="G7" s="4">
        <v>0.8</v>
      </c>
      <c r="H7" s="4" t="s">
        <v>18</v>
      </c>
    </row>
    <row r="8" spans="1:8" x14ac:dyDescent="0.35">
      <c r="A8" s="12" t="s">
        <v>88</v>
      </c>
      <c r="B8" s="4" t="s">
        <v>8</v>
      </c>
      <c r="C8" s="4">
        <v>37</v>
      </c>
      <c r="D8" s="4">
        <v>100</v>
      </c>
      <c r="E8" s="4">
        <f>C8/D8</f>
        <v>0.37</v>
      </c>
      <c r="F8" s="4">
        <f>E8*100</f>
        <v>37</v>
      </c>
      <c r="G8" s="4">
        <v>3.7</v>
      </c>
      <c r="H8" s="4" t="s">
        <v>19</v>
      </c>
    </row>
    <row r="9" spans="1:8" x14ac:dyDescent="0.35">
      <c r="A9" s="11" t="s">
        <v>92</v>
      </c>
      <c r="B9" s="4" t="s">
        <v>8</v>
      </c>
      <c r="C9" s="4">
        <v>33</v>
      </c>
      <c r="D9" s="4">
        <v>100</v>
      </c>
      <c r="E9" s="4">
        <f t="shared" ref="E9" si="0">C9/D9</f>
        <v>0.33</v>
      </c>
      <c r="F9" s="4">
        <f t="shared" ref="F9" si="1">E9*100</f>
        <v>33</v>
      </c>
      <c r="G9" s="4">
        <v>3.3</v>
      </c>
      <c r="H9" s="4" t="s">
        <v>19</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B36AC6-1AF5-4897-8DAD-F221CAC87035}">
  <dimension ref="A1:H10"/>
  <sheetViews>
    <sheetView zoomScale="80" zoomScaleNormal="80" workbookViewId="0">
      <selection activeCell="A16" sqref="A16"/>
    </sheetView>
  </sheetViews>
  <sheetFormatPr defaultColWidth="8.81640625" defaultRowHeight="14.5" x14ac:dyDescent="0.35"/>
  <cols>
    <col min="1" max="1" width="35.1796875" customWidth="1"/>
    <col min="3" max="3" width="38.36328125" customWidth="1"/>
    <col min="4" max="4" width="39.1796875" customWidth="1"/>
    <col min="5" max="5" width="12.453125" customWidth="1"/>
    <col min="6" max="6" width="15.36328125" customWidth="1"/>
    <col min="7" max="7" width="34.6328125" customWidth="1"/>
  </cols>
  <sheetData>
    <row r="1" spans="1:8" ht="15.5" x14ac:dyDescent="0.35">
      <c r="A1" s="2" t="s">
        <v>138</v>
      </c>
    </row>
    <row r="2" spans="1:8" ht="15.5" x14ac:dyDescent="0.35">
      <c r="A2" s="10" t="s">
        <v>23</v>
      </c>
    </row>
    <row r="3" spans="1:8" ht="15.5" x14ac:dyDescent="0.35">
      <c r="A3" s="1" t="s">
        <v>121</v>
      </c>
    </row>
    <row r="4" spans="1:8" ht="15.5" x14ac:dyDescent="0.35">
      <c r="A4" s="1" t="s">
        <v>0</v>
      </c>
    </row>
    <row r="7" spans="1:8" ht="15.5" x14ac:dyDescent="0.35">
      <c r="A7" s="3" t="s">
        <v>38</v>
      </c>
      <c r="B7" s="3" t="s">
        <v>1</v>
      </c>
      <c r="C7" s="3" t="s">
        <v>24</v>
      </c>
      <c r="D7" s="3" t="s">
        <v>25</v>
      </c>
      <c r="E7" s="3" t="s">
        <v>2</v>
      </c>
      <c r="F7" s="3" t="s">
        <v>3</v>
      </c>
      <c r="G7" s="3" t="s">
        <v>6</v>
      </c>
      <c r="H7" s="3" t="s">
        <v>17</v>
      </c>
    </row>
    <row r="8" spans="1:8" ht="15.5" x14ac:dyDescent="0.35">
      <c r="A8" s="5" t="s">
        <v>89</v>
      </c>
      <c r="B8" s="4" t="s">
        <v>8</v>
      </c>
      <c r="C8" s="4">
        <v>1</v>
      </c>
      <c r="D8" s="4">
        <v>100</v>
      </c>
      <c r="E8" s="4">
        <f>C8/D8</f>
        <v>0.01</v>
      </c>
      <c r="F8" s="4">
        <f>E8*100</f>
        <v>1</v>
      </c>
      <c r="G8" s="4">
        <v>0.1</v>
      </c>
      <c r="H8" s="4" t="s">
        <v>18</v>
      </c>
    </row>
    <row r="9" spans="1:8" ht="15.5" x14ac:dyDescent="0.35">
      <c r="A9" s="12" t="s">
        <v>88</v>
      </c>
      <c r="B9" s="4" t="s">
        <v>8</v>
      </c>
      <c r="C9" s="4">
        <v>42</v>
      </c>
      <c r="D9" s="4">
        <v>100</v>
      </c>
      <c r="E9" s="4">
        <f>C9/D9</f>
        <v>0.42</v>
      </c>
      <c r="F9" s="4">
        <f>E9*100</f>
        <v>42</v>
      </c>
      <c r="G9" s="4">
        <v>4.2</v>
      </c>
      <c r="H9" s="4" t="s">
        <v>19</v>
      </c>
    </row>
    <row r="10" spans="1:8" ht="15.5" x14ac:dyDescent="0.35">
      <c r="A10" s="11" t="s">
        <v>92</v>
      </c>
      <c r="B10" s="4" t="s">
        <v>8</v>
      </c>
      <c r="C10" s="4">
        <v>26</v>
      </c>
      <c r="D10" s="4">
        <v>100</v>
      </c>
      <c r="E10" s="4">
        <f t="shared" ref="E10" si="0">C10/D10</f>
        <v>0.26</v>
      </c>
      <c r="F10" s="4">
        <f t="shared" ref="F10" si="1">E10*100</f>
        <v>26</v>
      </c>
      <c r="G10" s="4">
        <v>2.6</v>
      </c>
      <c r="H10" s="4" t="s">
        <v>1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92F479-B561-4252-92C7-D18FF18FDE14}">
  <dimension ref="A1:H33"/>
  <sheetViews>
    <sheetView topLeftCell="A16" zoomScale="69" zoomScaleNormal="69" workbookViewId="0">
      <selection activeCell="C2" sqref="C2"/>
    </sheetView>
  </sheetViews>
  <sheetFormatPr defaultColWidth="8.6328125" defaultRowHeight="15.5" x14ac:dyDescent="0.35"/>
  <cols>
    <col min="1" max="1" width="16.81640625" style="1" customWidth="1"/>
    <col min="2" max="2" width="8.6328125" style="1"/>
    <col min="3" max="3" width="54.81640625" style="1" customWidth="1"/>
    <col min="4" max="4" width="38.453125" style="1" customWidth="1"/>
    <col min="5" max="5" width="14.1796875" style="1" customWidth="1"/>
    <col min="6" max="6" width="16.81640625" style="1" customWidth="1"/>
    <col min="7" max="7" width="31.1796875" style="1" customWidth="1"/>
    <col min="8" max="16384" width="8.6328125" style="1"/>
  </cols>
  <sheetData>
    <row r="1" spans="1:8" x14ac:dyDescent="0.35">
      <c r="A1" s="2" t="s">
        <v>20</v>
      </c>
    </row>
    <row r="3" spans="1:8" x14ac:dyDescent="0.35">
      <c r="A3" s="1" t="s">
        <v>21</v>
      </c>
    </row>
    <row r="4" spans="1:8" x14ac:dyDescent="0.35">
      <c r="A4" s="1" t="s">
        <v>137</v>
      </c>
    </row>
    <row r="5" spans="1:8" x14ac:dyDescent="0.35">
      <c r="A5" s="1" t="s">
        <v>0</v>
      </c>
    </row>
    <row r="6" spans="1:8" x14ac:dyDescent="0.35">
      <c r="A6" s="23" t="s">
        <v>120</v>
      </c>
    </row>
    <row r="8" spans="1:8" x14ac:dyDescent="0.35">
      <c r="A8" s="3" t="s">
        <v>4</v>
      </c>
      <c r="B8" s="3" t="s">
        <v>1</v>
      </c>
      <c r="C8" s="3" t="s">
        <v>33</v>
      </c>
      <c r="D8" s="3" t="s">
        <v>25</v>
      </c>
      <c r="E8" s="3" t="s">
        <v>2</v>
      </c>
      <c r="F8" s="3" t="s">
        <v>3</v>
      </c>
      <c r="G8" s="3" t="s">
        <v>6</v>
      </c>
      <c r="H8" s="3" t="s">
        <v>17</v>
      </c>
    </row>
    <row r="9" spans="1:8" x14ac:dyDescent="0.35">
      <c r="A9" s="4" t="s">
        <v>16</v>
      </c>
      <c r="B9" s="4" t="s">
        <v>5</v>
      </c>
      <c r="C9" s="4">
        <v>39</v>
      </c>
      <c r="D9" s="4">
        <v>108</v>
      </c>
      <c r="E9" s="4">
        <v>0.36111100000000002</v>
      </c>
      <c r="F9" s="4">
        <f>E9*100</f>
        <v>36.1111</v>
      </c>
      <c r="G9" s="7">
        <v>3.4</v>
      </c>
      <c r="H9" s="4" t="s">
        <v>18</v>
      </c>
    </row>
    <row r="10" spans="1:8" x14ac:dyDescent="0.35">
      <c r="A10" s="4" t="s">
        <v>16</v>
      </c>
      <c r="B10" s="4" t="s">
        <v>7</v>
      </c>
      <c r="C10" s="4">
        <v>21</v>
      </c>
      <c r="D10" s="4">
        <v>102</v>
      </c>
      <c r="E10" s="4">
        <f>C10/D10</f>
        <v>0.20588235294117646</v>
      </c>
      <c r="F10" s="4">
        <f>E10*100</f>
        <v>20.588235294117645</v>
      </c>
      <c r="G10" s="4">
        <v>2.04</v>
      </c>
      <c r="H10" s="4" t="s">
        <v>18</v>
      </c>
    </row>
    <row r="11" spans="1:8" x14ac:dyDescent="0.35">
      <c r="A11" s="4" t="s">
        <v>16</v>
      </c>
      <c r="B11" s="4" t="s">
        <v>8</v>
      </c>
      <c r="C11" s="4">
        <v>10</v>
      </c>
      <c r="D11" s="4">
        <v>198</v>
      </c>
      <c r="E11" s="4">
        <f>C11/D11</f>
        <v>5.0505050505050504E-2</v>
      </c>
      <c r="F11" s="4">
        <f>E11*100</f>
        <v>5.0505050505050502</v>
      </c>
      <c r="G11" s="4">
        <v>0.36</v>
      </c>
      <c r="H11" s="4" t="s">
        <v>18</v>
      </c>
    </row>
    <row r="12" spans="1:8" x14ac:dyDescent="0.35">
      <c r="A12" s="4" t="s">
        <v>16</v>
      </c>
      <c r="B12" s="4" t="s">
        <v>9</v>
      </c>
      <c r="C12" s="4">
        <v>9</v>
      </c>
      <c r="D12" s="4">
        <v>164</v>
      </c>
      <c r="E12" s="4">
        <f t="shared" ref="E12:E33" si="0">C12/D12</f>
        <v>5.4878048780487805E-2</v>
      </c>
      <c r="F12" s="4">
        <f t="shared" ref="F12:F33" si="1">E12*100</f>
        <v>5.4878048780487809</v>
      </c>
      <c r="G12" s="4">
        <v>0.43</v>
      </c>
      <c r="H12" s="4" t="s">
        <v>18</v>
      </c>
    </row>
    <row r="13" spans="1:8" x14ac:dyDescent="0.35">
      <c r="A13" s="4" t="s">
        <v>16</v>
      </c>
      <c r="B13" s="4" t="s">
        <v>10</v>
      </c>
      <c r="C13" s="4">
        <v>6</v>
      </c>
      <c r="D13" s="4">
        <v>114</v>
      </c>
      <c r="E13" s="4">
        <f t="shared" si="0"/>
        <v>5.2631578947368418E-2</v>
      </c>
      <c r="F13" s="4">
        <f t="shared" si="1"/>
        <v>5.2631578947368416</v>
      </c>
      <c r="G13" s="4">
        <v>0.49</v>
      </c>
      <c r="H13" s="4" t="s">
        <v>18</v>
      </c>
    </row>
    <row r="14" spans="1:8" x14ac:dyDescent="0.35">
      <c r="A14" s="4" t="s">
        <v>16</v>
      </c>
      <c r="B14" s="4" t="s">
        <v>11</v>
      </c>
      <c r="C14" s="4">
        <v>3</v>
      </c>
      <c r="D14" s="4">
        <v>106</v>
      </c>
      <c r="E14" s="4">
        <f t="shared" si="0"/>
        <v>2.8301886792452831E-2</v>
      </c>
      <c r="F14" s="4">
        <f t="shared" si="1"/>
        <v>2.8301886792452833</v>
      </c>
      <c r="G14" s="4">
        <v>0.27</v>
      </c>
      <c r="H14" s="4" t="s">
        <v>18</v>
      </c>
    </row>
    <row r="15" spans="1:8" x14ac:dyDescent="0.35">
      <c r="H15" s="9"/>
    </row>
    <row r="16" spans="1:8" x14ac:dyDescent="0.35">
      <c r="A16" s="5" t="s">
        <v>12</v>
      </c>
      <c r="B16" s="4" t="s">
        <v>5</v>
      </c>
      <c r="C16" s="4">
        <v>48</v>
      </c>
      <c r="D16" s="4">
        <v>80</v>
      </c>
      <c r="E16" s="4">
        <f t="shared" si="0"/>
        <v>0.6</v>
      </c>
      <c r="F16" s="4">
        <f t="shared" si="1"/>
        <v>60</v>
      </c>
      <c r="G16" s="4">
        <v>6.71</v>
      </c>
      <c r="H16" s="4">
        <v>1.1999999999999999E-3</v>
      </c>
    </row>
    <row r="17" spans="1:8" x14ac:dyDescent="0.35">
      <c r="A17" s="5" t="s">
        <v>12</v>
      </c>
      <c r="B17" s="4" t="s">
        <v>7</v>
      </c>
      <c r="C17" s="4">
        <v>61</v>
      </c>
      <c r="D17" s="4">
        <v>114</v>
      </c>
      <c r="E17" s="4">
        <f t="shared" si="0"/>
        <v>0.53508771929824561</v>
      </c>
      <c r="F17" s="4">
        <f t="shared" si="1"/>
        <v>53.508771929824562</v>
      </c>
      <c r="G17" s="4">
        <v>5.01</v>
      </c>
      <c r="H17" s="4" t="s">
        <v>19</v>
      </c>
    </row>
    <row r="18" spans="1:8" x14ac:dyDescent="0.35">
      <c r="A18" s="5" t="s">
        <v>12</v>
      </c>
      <c r="B18" s="4" t="s">
        <v>8</v>
      </c>
      <c r="C18" s="4">
        <v>85</v>
      </c>
      <c r="D18" s="4">
        <v>207</v>
      </c>
      <c r="E18" s="4">
        <f t="shared" si="0"/>
        <v>0.41062801932367149</v>
      </c>
      <c r="F18" s="4">
        <f t="shared" si="1"/>
        <v>41.062801932367151</v>
      </c>
      <c r="G18" s="4">
        <v>2.85</v>
      </c>
      <c r="H18" s="4" t="s">
        <v>19</v>
      </c>
    </row>
    <row r="19" spans="1:8" x14ac:dyDescent="0.35">
      <c r="A19" s="8" t="s">
        <v>13</v>
      </c>
      <c r="H19" s="9"/>
    </row>
    <row r="20" spans="1:8" x14ac:dyDescent="0.35">
      <c r="H20" s="9"/>
    </row>
    <row r="21" spans="1:8" x14ac:dyDescent="0.35">
      <c r="A21" s="5" t="s">
        <v>14</v>
      </c>
      <c r="B21" s="4" t="s">
        <v>5</v>
      </c>
      <c r="C21" s="4">
        <v>49</v>
      </c>
      <c r="D21" s="4">
        <v>102</v>
      </c>
      <c r="E21" s="4">
        <f t="shared" si="0"/>
        <v>0.48039215686274511</v>
      </c>
      <c r="F21" s="4">
        <f t="shared" si="1"/>
        <v>48.03921568627451</v>
      </c>
      <c r="G21" s="4">
        <v>4.76</v>
      </c>
      <c r="H21" s="4">
        <v>8.0119999999999997E-2</v>
      </c>
    </row>
    <row r="22" spans="1:8" x14ac:dyDescent="0.35">
      <c r="A22" s="5" t="s">
        <v>14</v>
      </c>
      <c r="B22" s="4" t="s">
        <v>7</v>
      </c>
      <c r="C22" s="4">
        <v>43</v>
      </c>
      <c r="D22" s="4">
        <v>125</v>
      </c>
      <c r="E22" s="4">
        <f t="shared" si="0"/>
        <v>0.34399999999999997</v>
      </c>
      <c r="F22" s="4">
        <f t="shared" si="1"/>
        <v>34.4</v>
      </c>
      <c r="G22" s="4">
        <v>3.08</v>
      </c>
      <c r="H22" s="4">
        <v>2.1440000000000001E-2</v>
      </c>
    </row>
    <row r="23" spans="1:8" x14ac:dyDescent="0.35">
      <c r="A23" s="5" t="s">
        <v>14</v>
      </c>
      <c r="B23" s="4" t="s">
        <v>8</v>
      </c>
      <c r="C23" s="4">
        <v>43</v>
      </c>
      <c r="D23" s="4">
        <v>201</v>
      </c>
      <c r="E23" s="4">
        <f t="shared" si="0"/>
        <v>0.21393034825870647</v>
      </c>
      <c r="F23" s="4">
        <f t="shared" si="1"/>
        <v>21.393034825870647</v>
      </c>
      <c r="G23" s="4">
        <v>1.51</v>
      </c>
      <c r="H23" s="4" t="s">
        <v>19</v>
      </c>
    </row>
    <row r="24" spans="1:8" x14ac:dyDescent="0.35">
      <c r="A24" s="5" t="s">
        <v>14</v>
      </c>
      <c r="B24" s="4" t="s">
        <v>9</v>
      </c>
      <c r="C24" s="4">
        <v>7</v>
      </c>
      <c r="D24" s="4">
        <v>102</v>
      </c>
      <c r="E24" s="4">
        <f t="shared" si="0"/>
        <v>6.8627450980392163E-2</v>
      </c>
      <c r="F24" s="4">
        <f t="shared" si="1"/>
        <v>6.8627450980392162</v>
      </c>
      <c r="G24" s="4">
        <v>0.68</v>
      </c>
      <c r="H24" s="4">
        <v>0.64549999999999996</v>
      </c>
    </row>
    <row r="25" spans="1:8" x14ac:dyDescent="0.35">
      <c r="A25" s="5" t="s">
        <v>14</v>
      </c>
      <c r="B25" s="4" t="s">
        <v>10</v>
      </c>
      <c r="C25" s="4">
        <v>13</v>
      </c>
      <c r="D25" s="4">
        <v>118</v>
      </c>
      <c r="E25" s="4">
        <f t="shared" si="0"/>
        <v>0.11016949152542373</v>
      </c>
      <c r="F25" s="4">
        <f t="shared" si="1"/>
        <v>11.016949152542372</v>
      </c>
      <c r="G25" s="4">
        <v>1.01</v>
      </c>
      <c r="H25" s="4">
        <v>0.1096</v>
      </c>
    </row>
    <row r="26" spans="1:8" x14ac:dyDescent="0.35">
      <c r="A26" s="5" t="s">
        <v>14</v>
      </c>
      <c r="B26" s="4" t="s">
        <v>11</v>
      </c>
      <c r="C26" s="4">
        <v>4</v>
      </c>
      <c r="D26" s="4">
        <v>83</v>
      </c>
      <c r="E26" s="4">
        <f t="shared" si="0"/>
        <v>4.8192771084337352E-2</v>
      </c>
      <c r="F26" s="4">
        <f t="shared" si="1"/>
        <v>4.8192771084337354</v>
      </c>
      <c r="G26" s="4">
        <v>0.53</v>
      </c>
      <c r="H26" s="4">
        <v>0.46970000000000001</v>
      </c>
    </row>
    <row r="27" spans="1:8" x14ac:dyDescent="0.35">
      <c r="H27" s="6"/>
    </row>
    <row r="28" spans="1:8" x14ac:dyDescent="0.35">
      <c r="A28" s="5" t="s">
        <v>15</v>
      </c>
      <c r="B28" s="4" t="s">
        <v>5</v>
      </c>
      <c r="C28" s="4">
        <v>48</v>
      </c>
      <c r="D28" s="4">
        <v>102</v>
      </c>
      <c r="E28" s="4">
        <f t="shared" si="0"/>
        <v>0.47058823529411764</v>
      </c>
      <c r="F28" s="4">
        <f t="shared" si="1"/>
        <v>47.058823529411761</v>
      </c>
      <c r="G28" s="4">
        <v>4.66</v>
      </c>
      <c r="H28" s="4">
        <v>0.1082</v>
      </c>
    </row>
    <row r="29" spans="1:8" x14ac:dyDescent="0.35">
      <c r="A29" s="5" t="s">
        <v>15</v>
      </c>
      <c r="B29" s="4" t="s">
        <v>7</v>
      </c>
      <c r="C29" s="4">
        <v>54</v>
      </c>
      <c r="D29" s="4">
        <v>150</v>
      </c>
      <c r="E29" s="4">
        <f t="shared" si="0"/>
        <v>0.36</v>
      </c>
      <c r="F29" s="4">
        <f t="shared" si="1"/>
        <v>36</v>
      </c>
      <c r="G29" s="4">
        <v>2.94</v>
      </c>
      <c r="H29" s="4">
        <v>8.5400000000000007E-3</v>
      </c>
    </row>
    <row r="30" spans="1:8" x14ac:dyDescent="0.35">
      <c r="A30" s="5" t="s">
        <v>15</v>
      </c>
      <c r="B30" s="4" t="s">
        <v>8</v>
      </c>
      <c r="C30" s="4">
        <v>71</v>
      </c>
      <c r="D30" s="4">
        <v>204</v>
      </c>
      <c r="E30" s="4">
        <f t="shared" si="0"/>
        <v>0.34803921568627449</v>
      </c>
      <c r="F30" s="4">
        <f t="shared" si="1"/>
        <v>34.803921568627452</v>
      </c>
      <c r="G30" s="4">
        <v>2.44</v>
      </c>
      <c r="H30" s="4" t="s">
        <v>19</v>
      </c>
    </row>
    <row r="31" spans="1:8" x14ac:dyDescent="0.35">
      <c r="A31" s="5" t="s">
        <v>15</v>
      </c>
      <c r="B31" s="4" t="s">
        <v>9</v>
      </c>
      <c r="C31" s="4">
        <v>16</v>
      </c>
      <c r="D31" s="4">
        <v>128</v>
      </c>
      <c r="E31" s="4">
        <f t="shared" si="0"/>
        <v>0.125</v>
      </c>
      <c r="F31" s="4">
        <f t="shared" si="1"/>
        <v>12.5</v>
      </c>
      <c r="G31" s="4">
        <v>1.1000000000000001</v>
      </c>
      <c r="H31" s="4">
        <v>3.4000000000000002E-2</v>
      </c>
    </row>
    <row r="32" spans="1:8" x14ac:dyDescent="0.35">
      <c r="A32" s="5" t="s">
        <v>15</v>
      </c>
      <c r="B32" s="4" t="s">
        <v>10</v>
      </c>
      <c r="C32" s="4">
        <v>14</v>
      </c>
      <c r="D32" s="4">
        <v>118</v>
      </c>
      <c r="E32" s="4">
        <f t="shared" si="0"/>
        <v>0.11864406779661017</v>
      </c>
      <c r="F32" s="4">
        <f t="shared" si="1"/>
        <v>11.864406779661017</v>
      </c>
      <c r="G32" s="4">
        <v>1.0900000000000001</v>
      </c>
      <c r="H32" s="4">
        <v>7.4099999999999999E-2</v>
      </c>
    </row>
    <row r="33" spans="1:8" x14ac:dyDescent="0.35">
      <c r="A33" s="5" t="s">
        <v>15</v>
      </c>
      <c r="B33" s="4" t="s">
        <v>11</v>
      </c>
      <c r="C33" s="4">
        <v>23</v>
      </c>
      <c r="D33" s="4">
        <v>96</v>
      </c>
      <c r="E33" s="4">
        <f t="shared" si="0"/>
        <v>0.23958333333333334</v>
      </c>
      <c r="F33" s="4">
        <f t="shared" si="1"/>
        <v>23.958333333333336</v>
      </c>
      <c r="G33" s="4">
        <v>2.4500000000000002</v>
      </c>
      <c r="H33" s="4" t="s">
        <v>19</v>
      </c>
    </row>
  </sheetData>
  <pageMargins left="0.7" right="0.7" top="0.75" bottom="0.75" header="0.3" footer="0.3"/>
  <pageSetup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54C821-7C6E-416D-A230-68087FA9754C}">
  <dimension ref="A1:D37"/>
  <sheetViews>
    <sheetView topLeftCell="A22" workbookViewId="0">
      <selection activeCell="C37" sqref="C37"/>
    </sheetView>
  </sheetViews>
  <sheetFormatPr defaultColWidth="8.6328125" defaultRowHeight="15.5" x14ac:dyDescent="0.35"/>
  <cols>
    <col min="1" max="1" width="33.81640625" style="1" customWidth="1"/>
    <col min="2" max="2" width="10.6328125" style="1" customWidth="1"/>
    <col min="3" max="3" width="38.6328125" style="1" customWidth="1"/>
    <col min="4" max="4" width="37" style="1" customWidth="1"/>
    <col min="5" max="16384" width="8.6328125" style="1"/>
  </cols>
  <sheetData>
    <row r="1" spans="1:4" x14ac:dyDescent="0.35">
      <c r="A1" s="2" t="s">
        <v>91</v>
      </c>
    </row>
    <row r="3" spans="1:4" x14ac:dyDescent="0.35">
      <c r="A3" s="1" t="s">
        <v>140</v>
      </c>
    </row>
    <row r="6" spans="1:4" x14ac:dyDescent="0.35">
      <c r="A6" s="1" t="s">
        <v>141</v>
      </c>
      <c r="B6" s="26" t="s">
        <v>89</v>
      </c>
      <c r="C6" s="43" t="s">
        <v>88</v>
      </c>
      <c r="D6" s="43" t="s">
        <v>92</v>
      </c>
    </row>
    <row r="7" spans="1:4" x14ac:dyDescent="0.35">
      <c r="B7" s="1">
        <f>VALUE([4]Sheet1!$E$3)</f>
        <v>9.0570058604155577</v>
      </c>
      <c r="C7" s="1">
        <v>4.7479912339999997</v>
      </c>
      <c r="D7" s="1">
        <v>4.3774319070000001</v>
      </c>
    </row>
    <row r="8" spans="1:4" x14ac:dyDescent="0.35">
      <c r="B8" s="1">
        <f>VALUE([4]Sheet1!$E$4)</f>
        <v>8.6497314030774834</v>
      </c>
      <c r="C8" s="1">
        <v>2.513615417</v>
      </c>
      <c r="D8" s="1">
        <v>5.3140096620000001</v>
      </c>
    </row>
    <row r="9" spans="1:4" x14ac:dyDescent="0.35">
      <c r="B9" s="1">
        <f>VALUE([4]Sheet1!$E$5)</f>
        <v>5.7034220532319395</v>
      </c>
      <c r="C9" s="1">
        <v>4.7311827959999997</v>
      </c>
      <c r="D9" s="1">
        <v>4.6433094129999999</v>
      </c>
    </row>
    <row r="10" spans="1:4" x14ac:dyDescent="0.35">
      <c r="B10" s="1">
        <v>10.769920040000001</v>
      </c>
      <c r="C10" s="1">
        <v>2.4787535410000001</v>
      </c>
      <c r="D10" s="1">
        <v>5.0287356320000001</v>
      </c>
    </row>
    <row r="11" spans="1:4" x14ac:dyDescent="0.35">
      <c r="B11" s="1">
        <v>7.4875207990000003</v>
      </c>
      <c r="C11" s="1">
        <v>3.7856726850000002</v>
      </c>
      <c r="D11" s="1">
        <v>5.3619302949999996</v>
      </c>
    </row>
    <row r="12" spans="1:4" x14ac:dyDescent="0.35">
      <c r="B12" s="1">
        <v>5.531617561</v>
      </c>
      <c r="C12" s="1">
        <v>6.4016172510000002</v>
      </c>
      <c r="D12" s="1">
        <v>4.2985541229999997</v>
      </c>
    </row>
    <row r="13" spans="1:4" x14ac:dyDescent="0.35">
      <c r="B13" s="1">
        <v>7.9695079700000004</v>
      </c>
      <c r="C13" s="1">
        <v>3.663003663</v>
      </c>
      <c r="D13" s="1">
        <v>8.0037664779999993</v>
      </c>
    </row>
    <row r="14" spans="1:4" x14ac:dyDescent="0.35">
      <c r="B14" s="1">
        <v>5.7997557999999998</v>
      </c>
      <c r="C14" s="1">
        <v>4.4692737429999996</v>
      </c>
      <c r="D14" s="1">
        <v>5.6457304160000001</v>
      </c>
    </row>
    <row r="15" spans="1:4" x14ac:dyDescent="0.35">
      <c r="B15" s="1">
        <v>10.47851904</v>
      </c>
      <c r="C15" s="1">
        <v>5.7236304169999999</v>
      </c>
      <c r="D15" s="1">
        <v>5.7166190280000002</v>
      </c>
    </row>
    <row r="16" spans="1:4" x14ac:dyDescent="0.35">
      <c r="B16" s="1">
        <v>9.0529796109999996</v>
      </c>
      <c r="C16" s="1">
        <v>5.0920485700000002</v>
      </c>
      <c r="D16" s="1">
        <v>6.8205666320000002</v>
      </c>
    </row>
    <row r="17" spans="1:4" x14ac:dyDescent="0.35">
      <c r="B17" s="1">
        <v>9.5036958820000006</v>
      </c>
      <c r="C17" s="1">
        <v>6.1484409309999997</v>
      </c>
      <c r="D17" s="1">
        <v>8.6602139579999999</v>
      </c>
    </row>
    <row r="18" spans="1:4" x14ac:dyDescent="0.35">
      <c r="B18" s="1">
        <v>7.1428571429999996</v>
      </c>
      <c r="C18" s="1">
        <v>7.5829383889999997</v>
      </c>
      <c r="D18" s="1">
        <v>2.5434506149999998</v>
      </c>
    </row>
    <row r="19" spans="1:4" x14ac:dyDescent="0.35">
      <c r="B19" s="1">
        <v>7.7871512010000004</v>
      </c>
      <c r="C19" s="1">
        <v>5.4907343859999997</v>
      </c>
      <c r="D19" s="1">
        <v>4.111842105</v>
      </c>
    </row>
    <row r="20" spans="1:4" x14ac:dyDescent="0.35">
      <c r="B20" s="1">
        <v>12.26993865</v>
      </c>
      <c r="C20" s="1">
        <v>5.3595355070000004</v>
      </c>
      <c r="D20" s="1">
        <v>7.410456978</v>
      </c>
    </row>
    <row r="21" spans="1:4" x14ac:dyDescent="0.35">
      <c r="B21" s="1">
        <v>6.7745577719999996</v>
      </c>
      <c r="C21" s="1">
        <v>4.5100451000000001</v>
      </c>
      <c r="D21" s="1">
        <v>5.6204063990000002</v>
      </c>
    </row>
    <row r="22" spans="1:4" x14ac:dyDescent="0.35">
      <c r="B22" s="1">
        <v>10.0931677</v>
      </c>
      <c r="C22" s="1">
        <v>6.6045066050000001</v>
      </c>
      <c r="D22" s="1">
        <v>5.1546391749999998</v>
      </c>
    </row>
    <row r="23" spans="1:4" x14ac:dyDescent="0.35">
      <c r="B23" s="1">
        <v>8.4125822970000002</v>
      </c>
      <c r="C23" s="1">
        <v>2.0057306590000001</v>
      </c>
      <c r="D23" s="1">
        <v>5.0761421320000002</v>
      </c>
    </row>
    <row r="24" spans="1:4" x14ac:dyDescent="0.35">
      <c r="B24" s="1">
        <v>9.1833387999999996</v>
      </c>
      <c r="C24" s="1">
        <v>6.007067138</v>
      </c>
      <c r="D24" s="1">
        <v>5.5035773250000002</v>
      </c>
    </row>
    <row r="25" spans="1:4" x14ac:dyDescent="0.35">
      <c r="B25" s="1">
        <v>8.3428138040000004</v>
      </c>
      <c r="C25" s="1">
        <v>4.4642857139999998</v>
      </c>
      <c r="D25" s="1">
        <v>4.2955326459999998</v>
      </c>
    </row>
    <row r="26" spans="1:4" x14ac:dyDescent="0.35">
      <c r="B26" s="1">
        <v>7.1843050570000004</v>
      </c>
      <c r="C26" s="1">
        <v>8.2146768889999997</v>
      </c>
      <c r="D26" s="1">
        <v>7.2090628219999999</v>
      </c>
    </row>
    <row r="29" spans="1:4" x14ac:dyDescent="0.35">
      <c r="A29" s="1" t="s">
        <v>72</v>
      </c>
      <c r="B29" s="1">
        <f>AVERAGE(B7:B26)</f>
        <v>8.3597194221862487</v>
      </c>
      <c r="C29" s="1">
        <f t="shared" ref="C29:D29" si="0">AVERAGE(C7:C26)</f>
        <v>4.9997375317499992</v>
      </c>
      <c r="D29" s="1">
        <f t="shared" si="0"/>
        <v>5.5397988870499999</v>
      </c>
    </row>
    <row r="30" spans="1:4" x14ac:dyDescent="0.35">
      <c r="A30" s="1" t="s">
        <v>74</v>
      </c>
      <c r="B30" s="1">
        <f>STDEV(B7:B26)</f>
        <v>1.7749348701565602</v>
      </c>
      <c r="C30" s="1">
        <f t="shared" ref="C30:D30" si="1">STDEV(C7:C26)</f>
        <v>1.630160920812028</v>
      </c>
      <c r="D30" s="1">
        <f t="shared" si="1"/>
        <v>1.4645380613262291</v>
      </c>
    </row>
    <row r="31" spans="1:4" x14ac:dyDescent="0.35">
      <c r="A31" s="1" t="s">
        <v>73</v>
      </c>
      <c r="B31" s="1">
        <f>B30/SQRT(COUNT(B7:B26))</f>
        <v>0.39688750253048311</v>
      </c>
      <c r="C31" s="1">
        <f t="shared" ref="C31:D31" si="2">C30/SQRT(COUNT(C7:C26))</f>
        <v>0.36451506331993461</v>
      </c>
      <c r="D31" s="1">
        <f t="shared" si="2"/>
        <v>0.32748066607612042</v>
      </c>
    </row>
    <row r="34" spans="1:2" x14ac:dyDescent="0.35">
      <c r="A34" s="1" t="s">
        <v>142</v>
      </c>
    </row>
    <row r="35" spans="1:2" x14ac:dyDescent="0.35">
      <c r="B35" s="1" t="s">
        <v>17</v>
      </c>
    </row>
    <row r="36" spans="1:2" x14ac:dyDescent="0.35">
      <c r="A36" s="1" t="s">
        <v>143</v>
      </c>
      <c r="B36" s="1">
        <f>TTEST(B7:B26,C7:C26,2,2)</f>
        <v>2.7099368595650941E-7</v>
      </c>
    </row>
    <row r="37" spans="1:2" x14ac:dyDescent="0.35">
      <c r="A37" s="1" t="s">
        <v>144</v>
      </c>
      <c r="B37" s="1">
        <f>TTEST(B7:B26,D7:D26,2,2)</f>
        <v>2.9375397862853492E-6</v>
      </c>
    </row>
  </sheetData>
  <phoneticPr fontId="5" type="noConversion"/>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7A924D-1D36-44D5-91C8-D12217B2F697}">
  <dimension ref="A1:J20"/>
  <sheetViews>
    <sheetView topLeftCell="A7" workbookViewId="0">
      <selection activeCell="B23" sqref="B23"/>
    </sheetView>
  </sheetViews>
  <sheetFormatPr defaultColWidth="8.6328125" defaultRowHeight="15.5" x14ac:dyDescent="0.35"/>
  <cols>
    <col min="1" max="1" width="68" style="1" customWidth="1"/>
    <col min="2" max="2" width="8.6328125" style="1"/>
    <col min="3" max="3" width="37.36328125" style="1" customWidth="1"/>
    <col min="4" max="4" width="38.6328125" style="1" customWidth="1"/>
    <col min="5" max="5" width="13.6328125" style="1" customWidth="1"/>
    <col min="6" max="6" width="15" style="1" customWidth="1"/>
    <col min="7" max="7" width="35.6328125" style="1" customWidth="1"/>
    <col min="8" max="8" width="9.54296875" style="1" customWidth="1"/>
    <col min="9" max="16384" width="8.6328125" style="1"/>
  </cols>
  <sheetData>
    <row r="1" spans="1:10" x14ac:dyDescent="0.35">
      <c r="A1" s="2" t="s">
        <v>100</v>
      </c>
    </row>
    <row r="2" spans="1:10" x14ac:dyDescent="0.35">
      <c r="A2" s="1" t="s">
        <v>139</v>
      </c>
    </row>
    <row r="5" spans="1:10" x14ac:dyDescent="0.35">
      <c r="A5" s="3" t="s">
        <v>38</v>
      </c>
      <c r="B5" s="3" t="s">
        <v>1</v>
      </c>
      <c r="C5" s="3" t="s">
        <v>24</v>
      </c>
      <c r="D5" s="3" t="s">
        <v>25</v>
      </c>
      <c r="E5" s="3" t="s">
        <v>2</v>
      </c>
      <c r="F5" s="3" t="s">
        <v>3</v>
      </c>
      <c r="G5" s="3" t="s">
        <v>6</v>
      </c>
      <c r="H5" s="3" t="s">
        <v>17</v>
      </c>
    </row>
    <row r="6" spans="1:10" x14ac:dyDescent="0.35">
      <c r="A6" s="4" t="s">
        <v>89</v>
      </c>
      <c r="B6" s="4" t="s">
        <v>8</v>
      </c>
      <c r="C6" s="4">
        <v>9</v>
      </c>
      <c r="D6" s="4">
        <v>182</v>
      </c>
      <c r="E6" s="4">
        <f>C6/D6</f>
        <v>4.9450549450549448E-2</v>
      </c>
      <c r="F6" s="4">
        <f>E6*100</f>
        <v>4.9450549450549453</v>
      </c>
      <c r="G6" s="4">
        <v>1.6</v>
      </c>
      <c r="H6" s="4" t="s">
        <v>18</v>
      </c>
    </row>
    <row r="7" spans="1:10" x14ac:dyDescent="0.35">
      <c r="A7" s="12" t="s">
        <v>93</v>
      </c>
      <c r="B7" s="4" t="s">
        <v>8</v>
      </c>
      <c r="C7" s="4">
        <v>49</v>
      </c>
      <c r="D7" s="4">
        <v>201</v>
      </c>
      <c r="E7" s="4">
        <f>C7/D7</f>
        <v>0.24378109452736318</v>
      </c>
      <c r="F7" s="4">
        <f>E7*100</f>
        <v>24.378109452736318</v>
      </c>
      <c r="G7" s="4">
        <v>1.7</v>
      </c>
      <c r="H7" s="50" t="s">
        <v>19</v>
      </c>
      <c r="I7" s="45"/>
      <c r="J7" s="45"/>
    </row>
    <row r="8" spans="1:10" x14ac:dyDescent="0.35">
      <c r="A8" s="11" t="s">
        <v>94</v>
      </c>
      <c r="B8" s="4" t="s">
        <v>8</v>
      </c>
      <c r="C8" s="4">
        <v>27</v>
      </c>
      <c r="D8" s="4">
        <v>204</v>
      </c>
      <c r="E8" s="4">
        <f t="shared" ref="E8:E13" si="0">C8/D8</f>
        <v>0.13235294117647059</v>
      </c>
      <c r="F8" s="4">
        <f t="shared" ref="F8:F13" si="1">E8*100</f>
        <v>13.23529411764706</v>
      </c>
      <c r="G8" s="4">
        <v>2.4</v>
      </c>
      <c r="H8" s="50">
        <v>5.0000000000000001E-3</v>
      </c>
      <c r="I8" s="45"/>
      <c r="J8" s="45"/>
    </row>
    <row r="9" spans="1:10" x14ac:dyDescent="0.35">
      <c r="A9" s="5" t="s">
        <v>95</v>
      </c>
      <c r="B9" s="4" t="s">
        <v>8</v>
      </c>
      <c r="C9" s="4">
        <v>13</v>
      </c>
      <c r="D9" s="4">
        <v>194</v>
      </c>
      <c r="E9" s="4">
        <f t="shared" si="0"/>
        <v>6.7010309278350513E-2</v>
      </c>
      <c r="F9" s="4">
        <f t="shared" si="1"/>
        <v>6.7010309278350517</v>
      </c>
      <c r="G9" s="4">
        <v>1.8</v>
      </c>
      <c r="H9" s="50">
        <v>0.47199999999999998</v>
      </c>
      <c r="I9" s="45"/>
      <c r="J9" s="45"/>
    </row>
    <row r="10" spans="1:10" x14ac:dyDescent="0.35">
      <c r="A10" s="5" t="s">
        <v>96</v>
      </c>
      <c r="B10" s="4" t="s">
        <v>8</v>
      </c>
      <c r="C10" s="4">
        <v>27</v>
      </c>
      <c r="D10" s="4">
        <v>200</v>
      </c>
      <c r="E10" s="4">
        <f t="shared" si="0"/>
        <v>0.13500000000000001</v>
      </c>
      <c r="F10" s="4">
        <f t="shared" si="1"/>
        <v>13.5</v>
      </c>
      <c r="G10" s="4">
        <v>2.4</v>
      </c>
      <c r="H10" s="50">
        <v>4.0000000000000001E-3</v>
      </c>
      <c r="I10" s="45"/>
      <c r="J10" s="45"/>
    </row>
    <row r="11" spans="1:10" x14ac:dyDescent="0.35">
      <c r="A11" s="5" t="s">
        <v>97</v>
      </c>
      <c r="B11" s="4" t="s">
        <v>8</v>
      </c>
      <c r="C11" s="4">
        <v>11</v>
      </c>
      <c r="D11" s="4">
        <v>190</v>
      </c>
      <c r="E11" s="4">
        <f t="shared" si="0"/>
        <v>5.7894736842105263E-2</v>
      </c>
      <c r="F11" s="4">
        <f t="shared" si="1"/>
        <v>5.7894736842105265</v>
      </c>
      <c r="G11" s="4">
        <v>1.7</v>
      </c>
      <c r="H11" s="50">
        <v>0.71899999999999997</v>
      </c>
      <c r="I11" s="45"/>
      <c r="J11" s="45"/>
    </row>
    <row r="12" spans="1:10" x14ac:dyDescent="0.35">
      <c r="A12" s="5" t="s">
        <v>98</v>
      </c>
      <c r="B12" s="4" t="s">
        <v>8</v>
      </c>
      <c r="C12" s="4">
        <v>6</v>
      </c>
      <c r="D12" s="4">
        <v>194</v>
      </c>
      <c r="E12" s="4">
        <f t="shared" si="0"/>
        <v>3.0927835051546393E-2</v>
      </c>
      <c r="F12" s="4">
        <f t="shared" si="1"/>
        <v>3.0927835051546393</v>
      </c>
      <c r="G12" s="4">
        <v>1.9</v>
      </c>
      <c r="H12" s="50">
        <v>0.35799999999999998</v>
      </c>
      <c r="I12" s="45"/>
      <c r="J12" s="45"/>
    </row>
    <row r="13" spans="1:10" x14ac:dyDescent="0.35">
      <c r="A13" s="5" t="s">
        <v>99</v>
      </c>
      <c r="B13" s="4" t="s">
        <v>8</v>
      </c>
      <c r="C13" s="4">
        <v>17</v>
      </c>
      <c r="D13" s="4">
        <v>204</v>
      </c>
      <c r="E13" s="4">
        <f t="shared" si="0"/>
        <v>8.3333333333333329E-2</v>
      </c>
      <c r="F13" s="4">
        <f t="shared" si="1"/>
        <v>8.3333333333333321</v>
      </c>
      <c r="G13" s="4">
        <v>1.9</v>
      </c>
      <c r="H13" s="50">
        <v>0.184</v>
      </c>
      <c r="I13" s="45"/>
      <c r="J13" s="45"/>
    </row>
    <row r="14" spans="1:10" x14ac:dyDescent="0.35">
      <c r="H14" s="45"/>
      <c r="I14" s="45"/>
      <c r="J14" s="45"/>
    </row>
    <row r="16" spans="1:10" x14ac:dyDescent="0.35">
      <c r="A16" s="1" t="s">
        <v>340</v>
      </c>
    </row>
    <row r="17" spans="1:2" x14ac:dyDescent="0.35">
      <c r="A17" s="1" t="s">
        <v>341</v>
      </c>
      <c r="B17" s="1" t="s">
        <v>347</v>
      </c>
    </row>
    <row r="18" spans="1:2" x14ac:dyDescent="0.35">
      <c r="A18" s="1" t="s">
        <v>342</v>
      </c>
      <c r="B18" s="1" t="s">
        <v>347</v>
      </c>
    </row>
    <row r="20" spans="1:2" x14ac:dyDescent="0.35">
      <c r="A20" s="1" t="s">
        <v>343</v>
      </c>
      <c r="B20" s="1" t="s">
        <v>348</v>
      </c>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FCF7CD-F59A-4376-B930-3E2313422FCC}">
  <dimension ref="A1:I106"/>
  <sheetViews>
    <sheetView zoomScale="70" zoomScaleNormal="70" workbookViewId="0">
      <selection activeCell="L93" sqref="L93"/>
    </sheetView>
  </sheetViews>
  <sheetFormatPr defaultColWidth="8.6328125" defaultRowHeight="15.5" x14ac:dyDescent="0.35"/>
  <cols>
    <col min="1" max="1" width="8.6328125" style="1"/>
    <col min="2" max="2" width="9.453125" style="1" customWidth="1"/>
    <col min="3" max="3" width="41.81640625" style="1" customWidth="1"/>
    <col min="4" max="4" width="23.1796875" style="1" customWidth="1"/>
    <col min="5" max="5" width="17.81640625" style="1" customWidth="1"/>
    <col min="6" max="6" width="19.6328125" style="1" customWidth="1"/>
    <col min="7" max="7" width="43.1796875" style="1" customWidth="1"/>
    <col min="8" max="8" width="40.453125" style="1" customWidth="1"/>
    <col min="9" max="9" width="28.6328125" style="1" customWidth="1"/>
    <col min="10" max="16384" width="8.6328125" style="1"/>
  </cols>
  <sheetData>
    <row r="1" spans="1:9" x14ac:dyDescent="0.35">
      <c r="A1" s="2" t="s">
        <v>104</v>
      </c>
    </row>
    <row r="3" spans="1:9" x14ac:dyDescent="0.35">
      <c r="A3" s="1" t="s">
        <v>145</v>
      </c>
    </row>
    <row r="5" spans="1:9" x14ac:dyDescent="0.35">
      <c r="A5" s="1" t="s">
        <v>53</v>
      </c>
    </row>
    <row r="7" spans="1:9" x14ac:dyDescent="0.35">
      <c r="A7" s="2" t="s">
        <v>146</v>
      </c>
      <c r="B7" s="2" t="s">
        <v>31</v>
      </c>
      <c r="C7" s="25" t="s">
        <v>93</v>
      </c>
      <c r="D7" s="25" t="s">
        <v>94</v>
      </c>
      <c r="E7" s="25" t="s">
        <v>95</v>
      </c>
      <c r="F7" s="25" t="s">
        <v>96</v>
      </c>
      <c r="G7" s="25" t="s">
        <v>97</v>
      </c>
      <c r="H7" s="25" t="s">
        <v>98</v>
      </c>
      <c r="I7" s="25" t="s">
        <v>99</v>
      </c>
    </row>
    <row r="8" spans="1:9" x14ac:dyDescent="0.35">
      <c r="B8" s="1">
        <v>9.0570058600000003</v>
      </c>
      <c r="C8" s="1">
        <v>6.5448595579999997</v>
      </c>
      <c r="D8" s="1">
        <v>5.1870807110000001</v>
      </c>
      <c r="E8" s="1">
        <v>6.3398140319999996</v>
      </c>
      <c r="F8" s="1">
        <v>5.430122892</v>
      </c>
      <c r="G8" s="1">
        <v>11.342155010000001</v>
      </c>
      <c r="H8" s="1">
        <v>6.031746032</v>
      </c>
      <c r="I8" s="1">
        <v>10.780141840000001</v>
      </c>
    </row>
    <row r="9" spans="1:9" x14ac:dyDescent="0.35">
      <c r="B9" s="1">
        <v>8.6497314030000005</v>
      </c>
      <c r="C9" s="1">
        <v>4.4275774830000003</v>
      </c>
      <c r="D9" s="1">
        <v>7.1698113210000001</v>
      </c>
      <c r="E9" s="1">
        <v>7.0370370370000002</v>
      </c>
      <c r="F9" s="1">
        <v>8.1761006290000005</v>
      </c>
      <c r="G9" s="1">
        <v>8.0808080810000007</v>
      </c>
      <c r="H9" s="1">
        <v>4.5351473919999998</v>
      </c>
      <c r="I9" s="1">
        <v>8.4245998320000002</v>
      </c>
    </row>
    <row r="10" spans="1:9" x14ac:dyDescent="0.35">
      <c r="B10" s="1">
        <v>5.7034220529999997</v>
      </c>
      <c r="C10" s="1">
        <v>5.6537102470000002</v>
      </c>
      <c r="D10" s="1">
        <v>4.919184821</v>
      </c>
      <c r="E10" s="1">
        <v>6.5502183409999999</v>
      </c>
      <c r="F10" s="1">
        <v>5.1165434909999998</v>
      </c>
      <c r="G10" s="1">
        <v>7.4766355139999998</v>
      </c>
      <c r="H10" s="1">
        <v>6.1946902650000002</v>
      </c>
      <c r="I10" s="1">
        <v>7.1202531650000003</v>
      </c>
    </row>
    <row r="11" spans="1:9" x14ac:dyDescent="0.35">
      <c r="B11" s="1">
        <v>10.769920040000001</v>
      </c>
      <c r="C11" s="1">
        <v>6.4145847399999996</v>
      </c>
      <c r="D11" s="1">
        <v>7.237984945</v>
      </c>
      <c r="E11" s="1">
        <v>7.936507937</v>
      </c>
      <c r="F11" s="1">
        <v>6.0711188199999997</v>
      </c>
      <c r="G11" s="1">
        <v>10.83856246</v>
      </c>
      <c r="H11" s="1">
        <v>5.9461350120000001</v>
      </c>
      <c r="I11" s="1">
        <v>7.0367474589999999</v>
      </c>
    </row>
    <row r="12" spans="1:9" x14ac:dyDescent="0.35">
      <c r="B12" s="1">
        <v>7.4875207990000003</v>
      </c>
      <c r="C12" s="1">
        <v>4.3580288300000003</v>
      </c>
      <c r="D12" s="1">
        <v>5.9476605869999997</v>
      </c>
      <c r="E12" s="1">
        <v>8.1558676939999994</v>
      </c>
      <c r="F12" s="1">
        <v>5.9357541899999999</v>
      </c>
      <c r="G12" s="1">
        <v>10.204081629999999</v>
      </c>
      <c r="H12" s="1">
        <v>8.8888888890000004</v>
      </c>
      <c r="I12" s="1">
        <v>8.1433224759999998</v>
      </c>
    </row>
    <row r="13" spans="1:9" x14ac:dyDescent="0.35">
      <c r="B13" s="1">
        <v>5.531617561</v>
      </c>
      <c r="C13" s="1">
        <v>6.3173541430000002</v>
      </c>
      <c r="D13" s="1">
        <v>5.3586150039999998</v>
      </c>
      <c r="E13" s="1">
        <v>6.9416088199999999</v>
      </c>
      <c r="F13" s="1">
        <v>5.0951997850000001</v>
      </c>
      <c r="G13" s="1">
        <v>7.3891625620000001</v>
      </c>
      <c r="H13" s="1">
        <v>10.52631579</v>
      </c>
      <c r="I13" s="1">
        <v>6.0105184070000002</v>
      </c>
    </row>
    <row r="14" spans="1:9" x14ac:dyDescent="0.35">
      <c r="B14" s="1">
        <v>7.9695079700000004</v>
      </c>
      <c r="C14" s="1">
        <v>5.6258790440000004</v>
      </c>
      <c r="D14" s="1">
        <v>5.263157895</v>
      </c>
      <c r="E14" s="1">
        <v>6.0240963860000001</v>
      </c>
      <c r="F14" s="1">
        <v>6.730769231</v>
      </c>
      <c r="G14" s="1">
        <v>10.22864019</v>
      </c>
      <c r="H14" s="1">
        <v>6.7911714769999998</v>
      </c>
      <c r="I14" s="1">
        <v>5.2950075639999996</v>
      </c>
    </row>
    <row r="15" spans="1:9" x14ac:dyDescent="0.35">
      <c r="B15" s="1">
        <v>5.7997557999999998</v>
      </c>
      <c r="C15" s="1">
        <v>8.9424572320000006</v>
      </c>
      <c r="D15" s="1">
        <v>6.5913370999999996</v>
      </c>
      <c r="E15" s="1">
        <v>9.2899800930000005</v>
      </c>
      <c r="F15" s="1">
        <v>7.1698113210000001</v>
      </c>
      <c r="G15" s="1">
        <v>6.3091482650000001</v>
      </c>
      <c r="H15" s="1">
        <v>5.6472632489999999</v>
      </c>
      <c r="I15" s="1">
        <v>9.2054263570000003</v>
      </c>
    </row>
    <row r="16" spans="1:9" x14ac:dyDescent="0.35">
      <c r="B16" s="1">
        <v>10.47851904</v>
      </c>
      <c r="C16" s="1">
        <v>5.6211354690000004</v>
      </c>
      <c r="D16" s="1">
        <v>6.5724613869999997</v>
      </c>
      <c r="E16" s="1">
        <v>7.4441687339999998</v>
      </c>
      <c r="F16" s="1">
        <v>7.421875</v>
      </c>
      <c r="G16" s="1">
        <v>8.3809523810000002</v>
      </c>
      <c r="H16" s="1">
        <v>7.5812274369999999</v>
      </c>
      <c r="I16" s="1">
        <v>9.4444444440000002</v>
      </c>
    </row>
    <row r="17" spans="2:9" x14ac:dyDescent="0.35">
      <c r="B17" s="1">
        <v>9.0529796109999996</v>
      </c>
      <c r="C17" s="1">
        <v>4.6454010529999996</v>
      </c>
      <c r="D17" s="1">
        <v>8.9285714289999998</v>
      </c>
      <c r="E17" s="1">
        <v>7.0484581500000001</v>
      </c>
      <c r="F17" s="1">
        <v>5.6338028170000003</v>
      </c>
      <c r="G17" s="1">
        <v>6.2962962960000004</v>
      </c>
      <c r="H17" s="1">
        <v>6.7049808430000004</v>
      </c>
      <c r="I17" s="1">
        <v>10.75794621</v>
      </c>
    </row>
    <row r="18" spans="2:9" x14ac:dyDescent="0.35">
      <c r="B18" s="1">
        <v>9.5036958820000006</v>
      </c>
      <c r="C18" s="1">
        <v>8.3056478410000008</v>
      </c>
      <c r="D18" s="1">
        <v>7.0497003879999998</v>
      </c>
      <c r="E18" s="1">
        <v>5.9760956180000004</v>
      </c>
      <c r="F18" s="1">
        <v>6.3718140930000002</v>
      </c>
      <c r="G18" s="1">
        <v>5.9649122810000001</v>
      </c>
      <c r="H18" s="1">
        <v>8.5354896680000003</v>
      </c>
      <c r="I18" s="1">
        <v>9.5953274929999992</v>
      </c>
    </row>
    <row r="19" spans="2:9" x14ac:dyDescent="0.35">
      <c r="B19" s="1">
        <v>7.1428571429999996</v>
      </c>
      <c r="C19" s="1">
        <v>5.5053086909999998</v>
      </c>
      <c r="D19" s="1">
        <v>6.5766701279999999</v>
      </c>
      <c r="E19" s="1">
        <v>6.5520065519999999</v>
      </c>
      <c r="F19" s="1">
        <v>5.6291390730000002</v>
      </c>
      <c r="G19" s="1">
        <v>7.1428571429999996</v>
      </c>
      <c r="H19" s="1">
        <v>5.1435919419999996</v>
      </c>
      <c r="I19" s="1">
        <v>6.9930069929999998</v>
      </c>
    </row>
    <row r="20" spans="2:9" x14ac:dyDescent="0.35">
      <c r="B20" s="1">
        <v>7.7871512010000004</v>
      </c>
      <c r="C20" s="1">
        <v>6.1236987139999997</v>
      </c>
      <c r="D20" s="1">
        <v>5.6100981770000002</v>
      </c>
      <c r="E20" s="1">
        <v>7.7064220179999996</v>
      </c>
      <c r="F20" s="1">
        <v>7.1258907359999997</v>
      </c>
      <c r="G20" s="1">
        <v>9.3117408909999995</v>
      </c>
      <c r="H20" s="1">
        <v>7.720254314</v>
      </c>
      <c r="I20" s="1">
        <v>8.8757396449999995</v>
      </c>
    </row>
    <row r="21" spans="2:9" x14ac:dyDescent="0.35">
      <c r="B21" s="1">
        <v>12.26993865</v>
      </c>
      <c r="C21" s="1">
        <v>5.4151624549999999</v>
      </c>
      <c r="D21" s="1">
        <v>4.3402777779999999</v>
      </c>
      <c r="E21" s="1">
        <v>6.9148936169999997</v>
      </c>
      <c r="F21" s="1">
        <v>7.870572803</v>
      </c>
      <c r="G21" s="1">
        <v>8.1037277149999998</v>
      </c>
      <c r="H21" s="1">
        <v>7.407407407</v>
      </c>
      <c r="I21" s="1">
        <v>6.8762278979999998</v>
      </c>
    </row>
    <row r="22" spans="2:9" x14ac:dyDescent="0.35">
      <c r="B22" s="1">
        <v>6.7745577719999996</v>
      </c>
      <c r="C22" s="1">
        <v>7.1658903619999998</v>
      </c>
      <c r="D22" s="1">
        <v>10.01821494</v>
      </c>
      <c r="E22" s="1">
        <v>7.2859744989999999</v>
      </c>
      <c r="F22" s="1">
        <v>7.3720728529999997</v>
      </c>
      <c r="G22" s="1">
        <v>6</v>
      </c>
      <c r="H22" s="1">
        <v>9.0909090910000003</v>
      </c>
      <c r="I22" s="1">
        <v>9.4936708860000003</v>
      </c>
    </row>
    <row r="23" spans="2:9" x14ac:dyDescent="0.35">
      <c r="B23" s="1">
        <v>10.0931677</v>
      </c>
      <c r="C23" s="1">
        <v>5.1849291390000003</v>
      </c>
      <c r="D23" s="1">
        <v>6.4912880079999997</v>
      </c>
      <c r="E23" s="1">
        <v>9.9573257470000005</v>
      </c>
      <c r="F23" s="1">
        <v>6.0392551589999997</v>
      </c>
      <c r="G23" s="1">
        <v>8.7591240880000001</v>
      </c>
      <c r="H23" s="1">
        <v>8.0168776370000003</v>
      </c>
      <c r="I23" s="1">
        <v>6.1936936940000002</v>
      </c>
    </row>
    <row r="24" spans="2:9" x14ac:dyDescent="0.35">
      <c r="B24" s="1">
        <v>8.4125822970000002</v>
      </c>
      <c r="C24" s="1">
        <v>5.4054054049999998</v>
      </c>
      <c r="D24" s="1">
        <v>7.8671328669999996</v>
      </c>
      <c r="E24" s="1">
        <v>6.9274653629999996</v>
      </c>
      <c r="F24" s="1">
        <v>4.3120344959999999</v>
      </c>
      <c r="G24" s="1">
        <v>6.8853786960000001</v>
      </c>
      <c r="H24" s="1">
        <v>6.8226120860000004</v>
      </c>
      <c r="I24" s="1">
        <v>10.928961749999999</v>
      </c>
    </row>
    <row r="25" spans="2:9" x14ac:dyDescent="0.35">
      <c r="B25" s="1">
        <v>9.1833387999999996</v>
      </c>
      <c r="C25" s="1">
        <v>5.805515239</v>
      </c>
      <c r="D25" s="1">
        <v>10.50861707</v>
      </c>
      <c r="E25" s="1">
        <v>5.5799123159999997</v>
      </c>
      <c r="F25" s="1">
        <v>6.104129264</v>
      </c>
      <c r="G25" s="1">
        <v>5.6011949220000004</v>
      </c>
      <c r="H25" s="1">
        <v>8.1716036770000002</v>
      </c>
      <c r="I25" s="1">
        <v>8.0688542230000007</v>
      </c>
    </row>
    <row r="26" spans="2:9" x14ac:dyDescent="0.35">
      <c r="B26" s="1">
        <v>8.3428138040000004</v>
      </c>
      <c r="C26" s="1">
        <v>5.9550394520000003</v>
      </c>
      <c r="D26" s="1">
        <v>6.5451145400000001</v>
      </c>
      <c r="E26" s="1">
        <v>7.01754386</v>
      </c>
      <c r="F26" s="1">
        <v>7.0546737210000003</v>
      </c>
      <c r="G26" s="1">
        <v>5.0251256279999996</v>
      </c>
      <c r="H26" s="1">
        <v>7.5112668999999999</v>
      </c>
      <c r="I26" s="1">
        <v>11.66180758</v>
      </c>
    </row>
    <row r="27" spans="2:9" x14ac:dyDescent="0.35">
      <c r="B27" s="1">
        <v>7.1843050570000004</v>
      </c>
      <c r="C27" s="1">
        <v>7.1745814829999999</v>
      </c>
      <c r="D27" s="1">
        <v>7.8740157479999997</v>
      </c>
      <c r="E27" s="1">
        <v>9.9476439790000004</v>
      </c>
      <c r="F27" s="1">
        <v>6.1919504639999996</v>
      </c>
      <c r="G27" s="1">
        <v>7.7294685989999996</v>
      </c>
      <c r="H27" s="1">
        <v>9.9216710179999996</v>
      </c>
      <c r="I27" s="1">
        <v>6.0553633219999998</v>
      </c>
    </row>
    <row r="28" spans="2:9" x14ac:dyDescent="0.35">
      <c r="B28" s="1">
        <v>5.3705692799999998</v>
      </c>
      <c r="C28" s="1">
        <v>5.7894736839999998</v>
      </c>
      <c r="D28" s="1">
        <v>6.5573770490000003</v>
      </c>
      <c r="E28" s="1">
        <v>8.8785046730000001</v>
      </c>
      <c r="F28" s="1">
        <v>6.155740228</v>
      </c>
      <c r="G28" s="1">
        <v>7.692307692</v>
      </c>
      <c r="H28" s="1">
        <v>7.4113287449999996</v>
      </c>
      <c r="I28" s="1">
        <v>8.6621751679999992</v>
      </c>
    </row>
    <row r="29" spans="2:9" x14ac:dyDescent="0.35">
      <c r="B29" s="1">
        <v>7.6960076959999997</v>
      </c>
      <c r="C29" s="1">
        <v>7.7844311380000004</v>
      </c>
      <c r="D29" s="1">
        <v>5.4461667360000003</v>
      </c>
      <c r="E29" s="1">
        <v>5.4160512059999997</v>
      </c>
      <c r="F29" s="1">
        <v>6.3091482650000001</v>
      </c>
      <c r="G29" s="1">
        <v>6.4189189190000002</v>
      </c>
      <c r="H29" s="1">
        <v>7.8546882670000002</v>
      </c>
      <c r="I29" s="1">
        <v>8.9743589739999994</v>
      </c>
    </row>
    <row r="30" spans="2:9" x14ac:dyDescent="0.35">
      <c r="B30" s="1">
        <v>11.00173712</v>
      </c>
      <c r="C30" s="1">
        <v>5.5331991949999999</v>
      </c>
      <c r="D30" s="1">
        <v>4.8123195379999997</v>
      </c>
      <c r="E30" s="1">
        <v>7.7380952379999997</v>
      </c>
      <c r="F30" s="1">
        <v>6.1349693250000001</v>
      </c>
      <c r="G30" s="1">
        <v>7.5907590760000003</v>
      </c>
      <c r="H30" s="1">
        <v>10.66531234</v>
      </c>
      <c r="I30" s="1">
        <v>8.8235294119999992</v>
      </c>
    </row>
    <row r="31" spans="2:9" x14ac:dyDescent="0.35">
      <c r="B31" s="1">
        <v>7.6045627380000003</v>
      </c>
      <c r="C31" s="1">
        <v>6.8062827229999998</v>
      </c>
      <c r="D31" s="1">
        <v>5.8479532159999996</v>
      </c>
      <c r="E31" s="1">
        <v>7.611241218</v>
      </c>
      <c r="F31" s="1">
        <v>5.904059041</v>
      </c>
      <c r="G31" s="1">
        <v>9.8245614040000007</v>
      </c>
      <c r="H31" s="1">
        <v>8.8339222609999997</v>
      </c>
      <c r="I31" s="1">
        <v>9.4986807389999992</v>
      </c>
    </row>
    <row r="32" spans="2:9" x14ac:dyDescent="0.35">
      <c r="B32" s="1">
        <v>8.8888888890000004</v>
      </c>
      <c r="C32" s="1">
        <v>6.6193853430000003</v>
      </c>
      <c r="D32" s="1">
        <v>5.829596413</v>
      </c>
      <c r="E32" s="1">
        <v>8.6469989829999996</v>
      </c>
      <c r="F32" s="1">
        <v>7.0577856199999998</v>
      </c>
      <c r="G32" s="1">
        <v>6.7796610169999996</v>
      </c>
      <c r="I32" s="1">
        <v>10.176991149999999</v>
      </c>
    </row>
    <row r="33" spans="1:9" x14ac:dyDescent="0.35">
      <c r="B33" s="1">
        <v>11.31071191</v>
      </c>
    </row>
    <row r="34" spans="1:9" x14ac:dyDescent="0.35">
      <c r="B34" s="1">
        <v>10.01001001</v>
      </c>
    </row>
    <row r="35" spans="1:9" x14ac:dyDescent="0.35">
      <c r="B35" s="1">
        <v>13.215859030000001</v>
      </c>
    </row>
    <row r="36" spans="1:9" x14ac:dyDescent="0.35">
      <c r="B36" s="1">
        <v>9.4389092819999991</v>
      </c>
    </row>
    <row r="37" spans="1:9" x14ac:dyDescent="0.35">
      <c r="B37" s="1">
        <v>10.8974359</v>
      </c>
    </row>
    <row r="38" spans="1:9" x14ac:dyDescent="0.35">
      <c r="B38" s="1">
        <v>5.6364490370000002</v>
      </c>
    </row>
    <row r="39" spans="1:9" x14ac:dyDescent="0.35">
      <c r="B39" s="1">
        <v>9.2024539880000003</v>
      </c>
    </row>
    <row r="41" spans="1:9" x14ac:dyDescent="0.35">
      <c r="A41" s="1" t="s">
        <v>147</v>
      </c>
      <c r="B41" s="1">
        <f>AVERAGE(B8:B39)</f>
        <v>8.6708744788437482</v>
      </c>
      <c r="C41" s="1">
        <f>AVERAGE(C8:C32)</f>
        <v>6.1249975465200013</v>
      </c>
      <c r="D41" s="1">
        <f t="shared" ref="D41:I41" si="0">AVERAGE(D8:D32)</f>
        <v>6.5820163118400004</v>
      </c>
      <c r="E41" s="1">
        <f t="shared" si="0"/>
        <v>7.39695728444</v>
      </c>
      <c r="F41" s="1">
        <f t="shared" si="0"/>
        <v>6.3365733326800013</v>
      </c>
      <c r="G41" s="1">
        <f t="shared" si="0"/>
        <v>7.8150472184000011</v>
      </c>
      <c r="H41" s="1">
        <f>AVERAGE(H8:H32)</f>
        <v>7.5814375724583343</v>
      </c>
      <c r="I41" s="1">
        <f t="shared" si="0"/>
        <v>8.5238718672399987</v>
      </c>
    </row>
    <row r="42" spans="1:9" x14ac:dyDescent="0.35">
      <c r="A42" s="1" t="s">
        <v>74</v>
      </c>
      <c r="B42" s="1">
        <f>STDEV(B8:B39)</f>
        <v>2.0057205344723039</v>
      </c>
      <c r="C42" s="1">
        <f>STDEV(C8:C32)</f>
        <v>1.1261797563199671</v>
      </c>
      <c r="D42" s="1">
        <f t="shared" ref="D42:I42" si="1">STDEV(D8:D32)</f>
        <v>1.5398056847416675</v>
      </c>
      <c r="E42" s="1">
        <f t="shared" si="1"/>
        <v>1.2294150777271191</v>
      </c>
      <c r="F42" s="1">
        <f t="shared" si="1"/>
        <v>0.91507698985175323</v>
      </c>
      <c r="G42" s="1">
        <f t="shared" si="1"/>
        <v>1.7009952558522845</v>
      </c>
      <c r="H42" s="1">
        <f t="shared" si="1"/>
        <v>1.5982800935012695</v>
      </c>
      <c r="I42" s="1">
        <f t="shared" si="1"/>
        <v>1.7211868109175523</v>
      </c>
    </row>
    <row r="43" spans="1:9" x14ac:dyDescent="0.35">
      <c r="A43" s="1" t="s">
        <v>73</v>
      </c>
      <c r="B43" s="1">
        <f>B42/SQRT(COUNT(B8:B39))</f>
        <v>0.35456464777261809</v>
      </c>
      <c r="C43" s="1">
        <f t="shared" ref="C43:I43" si="2">C42/SQRT(COUNT(C8:C39))</f>
        <v>0.22523595126399343</v>
      </c>
      <c r="D43" s="1">
        <f t="shared" si="2"/>
        <v>0.30796113694833349</v>
      </c>
      <c r="E43" s="1">
        <f t="shared" si="2"/>
        <v>0.24588301554542383</v>
      </c>
      <c r="F43" s="1">
        <f t="shared" si="2"/>
        <v>0.18301539797035066</v>
      </c>
      <c r="G43" s="1">
        <f t="shared" si="2"/>
        <v>0.3401990511704569</v>
      </c>
      <c r="H43" s="1">
        <f t="shared" si="2"/>
        <v>0.32624755792715826</v>
      </c>
      <c r="I43" s="1">
        <f t="shared" si="2"/>
        <v>0.34423736218351048</v>
      </c>
    </row>
    <row r="49" spans="3:9" x14ac:dyDescent="0.35">
      <c r="C49" t="s">
        <v>55</v>
      </c>
      <c r="D49"/>
      <c r="E49"/>
      <c r="F49"/>
      <c r="G49"/>
      <c r="H49"/>
      <c r="I49"/>
    </row>
    <row r="50" spans="3:9" x14ac:dyDescent="0.35">
      <c r="C50"/>
      <c r="D50"/>
      <c r="E50"/>
      <c r="F50"/>
      <c r="G50"/>
      <c r="H50"/>
      <c r="I50"/>
    </row>
    <row r="51" spans="3:9" ht="16" thickBot="1" x14ac:dyDescent="0.4">
      <c r="C51" t="s">
        <v>56</v>
      </c>
      <c r="D51"/>
      <c r="E51"/>
      <c r="F51"/>
      <c r="G51"/>
      <c r="H51"/>
      <c r="I51"/>
    </row>
    <row r="52" spans="3:9" x14ac:dyDescent="0.35">
      <c r="C52" s="14" t="s">
        <v>57</v>
      </c>
      <c r="D52" s="14" t="s">
        <v>58</v>
      </c>
      <c r="E52" s="14" t="s">
        <v>59</v>
      </c>
      <c r="F52" s="14" t="s">
        <v>51</v>
      </c>
      <c r="G52" s="14" t="s">
        <v>60</v>
      </c>
      <c r="H52"/>
      <c r="I52"/>
    </row>
    <row r="53" spans="3:9" x14ac:dyDescent="0.35">
      <c r="C53" t="s">
        <v>31</v>
      </c>
      <c r="D53">
        <v>32</v>
      </c>
      <c r="E53">
        <v>277.46798332299994</v>
      </c>
      <c r="F53">
        <v>8.6708744788437482</v>
      </c>
      <c r="G53">
        <v>4.022914862403864</v>
      </c>
      <c r="H53"/>
      <c r="I53"/>
    </row>
    <row r="54" spans="3:9" x14ac:dyDescent="0.35">
      <c r="C54" s="42" t="s">
        <v>93</v>
      </c>
      <c r="D54">
        <v>25</v>
      </c>
      <c r="E54">
        <v>153.12493866300002</v>
      </c>
      <c r="F54">
        <v>6.1249975465200013</v>
      </c>
      <c r="G54">
        <v>1.2682808435449004</v>
      </c>
      <c r="H54"/>
      <c r="I54"/>
    </row>
    <row r="55" spans="3:9" x14ac:dyDescent="0.35">
      <c r="C55" s="42" t="s">
        <v>94</v>
      </c>
      <c r="D55">
        <v>25</v>
      </c>
      <c r="E55">
        <v>164.550407796</v>
      </c>
      <c r="F55">
        <v>6.5820163118400004</v>
      </c>
      <c r="G55">
        <v>2.3710015467627557</v>
      </c>
      <c r="H55"/>
      <c r="I55"/>
    </row>
    <row r="56" spans="3:9" x14ac:dyDescent="0.35">
      <c r="C56" s="42" t="s">
        <v>95</v>
      </c>
      <c r="D56">
        <v>25</v>
      </c>
      <c r="E56">
        <v>184.923932111</v>
      </c>
      <c r="F56">
        <v>7.39695728444</v>
      </c>
      <c r="G56">
        <v>1.5114614333427785</v>
      </c>
      <c r="H56"/>
      <c r="I56"/>
    </row>
    <row r="57" spans="3:9" x14ac:dyDescent="0.35">
      <c r="C57" s="42" t="s">
        <v>96</v>
      </c>
      <c r="D57">
        <v>25</v>
      </c>
      <c r="E57">
        <v>158.41433331700003</v>
      </c>
      <c r="F57">
        <v>6.3365733326800013</v>
      </c>
      <c r="G57">
        <v>0.83736589735614564</v>
      </c>
      <c r="H57"/>
      <c r="I57"/>
    </row>
    <row r="58" spans="3:9" x14ac:dyDescent="0.35">
      <c r="C58" s="42" t="s">
        <v>97</v>
      </c>
      <c r="D58">
        <v>25</v>
      </c>
      <c r="E58">
        <v>195.37618046000003</v>
      </c>
      <c r="F58">
        <v>7.8150472184000011</v>
      </c>
      <c r="G58">
        <v>2.8933848604319792</v>
      </c>
      <c r="H58"/>
      <c r="I58"/>
    </row>
    <row r="59" spans="3:9" x14ac:dyDescent="0.35">
      <c r="C59" s="42" t="s">
        <v>98</v>
      </c>
      <c r="D59">
        <v>24</v>
      </c>
      <c r="E59">
        <v>181.95450173900002</v>
      </c>
      <c r="F59">
        <v>7.5814375724583343</v>
      </c>
      <c r="G59">
        <v>2.5544992572824272</v>
      </c>
      <c r="H59"/>
      <c r="I59"/>
    </row>
    <row r="60" spans="3:9" ht="16" thickBot="1" x14ac:dyDescent="0.4">
      <c r="C60" s="44" t="s">
        <v>99</v>
      </c>
      <c r="D60" s="13">
        <v>25</v>
      </c>
      <c r="E60" s="13">
        <v>213.09679668099997</v>
      </c>
      <c r="F60" s="13">
        <v>8.5238718672399987</v>
      </c>
      <c r="G60" s="13">
        <v>2.9624840380765343</v>
      </c>
      <c r="H60"/>
      <c r="I60"/>
    </row>
    <row r="61" spans="3:9" x14ac:dyDescent="0.35">
      <c r="C61"/>
      <c r="D61"/>
      <c r="E61"/>
      <c r="F61"/>
      <c r="G61"/>
      <c r="H61"/>
      <c r="I61"/>
    </row>
    <row r="62" spans="3:9" x14ac:dyDescent="0.35">
      <c r="C62"/>
      <c r="D62"/>
      <c r="E62"/>
      <c r="F62"/>
      <c r="G62"/>
      <c r="H62"/>
      <c r="I62"/>
    </row>
    <row r="63" spans="3:9" ht="16" thickBot="1" x14ac:dyDescent="0.4">
      <c r="C63" t="s">
        <v>61</v>
      </c>
      <c r="D63"/>
      <c r="E63"/>
      <c r="F63"/>
      <c r="G63"/>
      <c r="H63"/>
      <c r="I63"/>
    </row>
    <row r="64" spans="3:9" x14ac:dyDescent="0.35">
      <c r="C64" s="14" t="s">
        <v>62</v>
      </c>
      <c r="D64" s="14" t="s">
        <v>63</v>
      </c>
      <c r="E64" s="14" t="s">
        <v>64</v>
      </c>
      <c r="F64" s="14" t="s">
        <v>65</v>
      </c>
      <c r="G64" s="14" t="s">
        <v>66</v>
      </c>
      <c r="H64" s="14" t="s">
        <v>67</v>
      </c>
      <c r="I64" s="14" t="s">
        <v>68</v>
      </c>
    </row>
    <row r="65" spans="3:9" x14ac:dyDescent="0.35">
      <c r="C65" t="s">
        <v>69</v>
      </c>
      <c r="D65">
        <v>173.89943134553693</v>
      </c>
      <c r="E65">
        <v>7</v>
      </c>
      <c r="F65">
        <v>24.842775906505274</v>
      </c>
      <c r="G65">
        <v>10.516712285582432</v>
      </c>
      <c r="H65">
        <v>3.2103459075594767E-11</v>
      </c>
      <c r="I65">
        <v>2.0560636228533737</v>
      </c>
    </row>
    <row r="66" spans="3:9" x14ac:dyDescent="0.35">
      <c r="C66" t="s">
        <v>70</v>
      </c>
      <c r="D66">
        <v>467.71933052037747</v>
      </c>
      <c r="E66">
        <v>198</v>
      </c>
      <c r="F66">
        <v>2.3622188410120075</v>
      </c>
      <c r="G66"/>
      <c r="H66"/>
      <c r="I66"/>
    </row>
    <row r="67" spans="3:9" x14ac:dyDescent="0.35">
      <c r="C67"/>
      <c r="D67"/>
      <c r="E67"/>
      <c r="F67"/>
      <c r="G67"/>
      <c r="H67"/>
      <c r="I67"/>
    </row>
    <row r="68" spans="3:9" ht="16" thickBot="1" x14ac:dyDescent="0.4">
      <c r="C68" s="13" t="s">
        <v>71</v>
      </c>
      <c r="D68" s="13">
        <v>641.61876186591439</v>
      </c>
      <c r="E68" s="13">
        <v>205</v>
      </c>
      <c r="F68" s="13"/>
      <c r="G68" s="13"/>
      <c r="H68" s="13"/>
      <c r="I68" s="13"/>
    </row>
    <row r="71" spans="3:9" x14ac:dyDescent="0.35">
      <c r="C71" s="46" t="s">
        <v>170</v>
      </c>
      <c r="D71" s="45" t="s">
        <v>63</v>
      </c>
      <c r="E71" s="45" t="s">
        <v>171</v>
      </c>
      <c r="F71" s="45" t="s">
        <v>65</v>
      </c>
      <c r="G71" s="45" t="s">
        <v>172</v>
      </c>
    </row>
    <row r="72" spans="3:9" x14ac:dyDescent="0.35">
      <c r="C72" s="46" t="s">
        <v>174</v>
      </c>
      <c r="D72" s="45">
        <v>173.9</v>
      </c>
      <c r="E72" s="45">
        <v>7</v>
      </c>
      <c r="F72" s="45">
        <v>24.84</v>
      </c>
      <c r="G72" s="45" t="s">
        <v>217</v>
      </c>
    </row>
    <row r="73" spans="3:9" x14ac:dyDescent="0.35">
      <c r="C73" s="46" t="s">
        <v>175</v>
      </c>
      <c r="D73" s="45">
        <v>467.7</v>
      </c>
      <c r="E73" s="45">
        <v>198</v>
      </c>
      <c r="F73" s="45">
        <v>2.3620000000000001</v>
      </c>
      <c r="G73" s="45"/>
    </row>
    <row r="74" spans="3:9" x14ac:dyDescent="0.35">
      <c r="C74" s="46" t="s">
        <v>71</v>
      </c>
      <c r="D74" s="45">
        <v>641.6</v>
      </c>
      <c r="E74" s="45">
        <v>205</v>
      </c>
      <c r="F74" s="45"/>
      <c r="G74" s="45"/>
    </row>
    <row r="78" spans="3:9" x14ac:dyDescent="0.35">
      <c r="C78" s="46" t="s">
        <v>155</v>
      </c>
      <c r="D78" s="45" t="s">
        <v>156</v>
      </c>
      <c r="E78" s="45" t="s">
        <v>157</v>
      </c>
      <c r="F78" s="45" t="s">
        <v>158</v>
      </c>
      <c r="G78" s="45" t="s">
        <v>159</v>
      </c>
      <c r="H78" s="45" t="s">
        <v>160</v>
      </c>
      <c r="I78" s="45"/>
    </row>
    <row r="79" spans="3:9" x14ac:dyDescent="0.35">
      <c r="C79" s="46" t="s">
        <v>218</v>
      </c>
      <c r="D79" s="45">
        <v>2.5459999999999998</v>
      </c>
      <c r="E79" s="45" t="s">
        <v>219</v>
      </c>
      <c r="F79" s="45" t="s">
        <v>163</v>
      </c>
      <c r="G79" s="45" t="s">
        <v>164</v>
      </c>
      <c r="H79" s="45" t="s">
        <v>19</v>
      </c>
      <c r="I79" s="45" t="s">
        <v>220</v>
      </c>
    </row>
    <row r="80" spans="3:9" x14ac:dyDescent="0.35">
      <c r="C80" s="46" t="s">
        <v>221</v>
      </c>
      <c r="D80" s="45">
        <v>2.089</v>
      </c>
      <c r="E80" s="45" t="s">
        <v>222</v>
      </c>
      <c r="F80" s="45" t="s">
        <v>163</v>
      </c>
      <c r="G80" s="45" t="s">
        <v>164</v>
      </c>
      <c r="H80" s="45" t="s">
        <v>19</v>
      </c>
      <c r="I80" s="45" t="s">
        <v>223</v>
      </c>
    </row>
    <row r="81" spans="3:9" x14ac:dyDescent="0.35">
      <c r="C81" s="46" t="s">
        <v>224</v>
      </c>
      <c r="D81" s="45">
        <v>1.274</v>
      </c>
      <c r="E81" s="45" t="s">
        <v>225</v>
      </c>
      <c r="F81" s="45" t="s">
        <v>163</v>
      </c>
      <c r="G81" s="45" t="s">
        <v>208</v>
      </c>
      <c r="H81" s="45">
        <v>4.4400000000000002E-2</v>
      </c>
      <c r="I81" s="45" t="s">
        <v>226</v>
      </c>
    </row>
    <row r="82" spans="3:9" x14ac:dyDescent="0.35">
      <c r="C82" s="46" t="s">
        <v>227</v>
      </c>
      <c r="D82" s="45">
        <v>2.3340000000000001</v>
      </c>
      <c r="E82" s="45" t="s">
        <v>228</v>
      </c>
      <c r="F82" s="45" t="s">
        <v>163</v>
      </c>
      <c r="G82" s="45" t="s">
        <v>164</v>
      </c>
      <c r="H82" s="45" t="s">
        <v>19</v>
      </c>
      <c r="I82" s="45" t="s">
        <v>229</v>
      </c>
    </row>
    <row r="83" spans="3:9" x14ac:dyDescent="0.35">
      <c r="C83" s="46" t="s">
        <v>230</v>
      </c>
      <c r="D83" s="45">
        <v>0.85580000000000001</v>
      </c>
      <c r="E83" s="45" t="s">
        <v>231</v>
      </c>
      <c r="F83" s="45" t="s">
        <v>169</v>
      </c>
      <c r="G83" s="45" t="s">
        <v>28</v>
      </c>
      <c r="H83" s="45">
        <v>0.42759999999999998</v>
      </c>
      <c r="I83" s="45" t="s">
        <v>232</v>
      </c>
    </row>
    <row r="84" spans="3:9" x14ac:dyDescent="0.35">
      <c r="C84" s="46" t="s">
        <v>233</v>
      </c>
      <c r="D84" s="45">
        <v>1.089</v>
      </c>
      <c r="E84" s="45" t="s">
        <v>234</v>
      </c>
      <c r="F84" s="45" t="s">
        <v>169</v>
      </c>
      <c r="G84" s="45" t="s">
        <v>28</v>
      </c>
      <c r="H84" s="45">
        <v>0.1532</v>
      </c>
      <c r="I84" s="45" t="s">
        <v>235</v>
      </c>
    </row>
    <row r="85" spans="3:9" x14ac:dyDescent="0.35">
      <c r="C85" s="46" t="s">
        <v>236</v>
      </c>
      <c r="D85" s="45">
        <v>0.14699999999999999</v>
      </c>
      <c r="E85" s="45" t="s">
        <v>237</v>
      </c>
      <c r="F85" s="45" t="s">
        <v>169</v>
      </c>
      <c r="G85" s="45" t="s">
        <v>28</v>
      </c>
      <c r="H85" s="45" t="s">
        <v>238</v>
      </c>
      <c r="I85" s="45" t="s">
        <v>239</v>
      </c>
    </row>
    <row r="86" spans="3:9" x14ac:dyDescent="0.35">
      <c r="C86" s="46" t="s">
        <v>240</v>
      </c>
      <c r="D86" s="45">
        <v>-0.45700000000000002</v>
      </c>
      <c r="E86" s="45" t="s">
        <v>241</v>
      </c>
      <c r="F86" s="45" t="s">
        <v>169</v>
      </c>
      <c r="G86" s="45" t="s">
        <v>28</v>
      </c>
      <c r="H86" s="45">
        <v>0.9657</v>
      </c>
      <c r="I86" s="45" t="s">
        <v>242</v>
      </c>
    </row>
    <row r="87" spans="3:9" x14ac:dyDescent="0.35">
      <c r="C87" s="46" t="s">
        <v>243</v>
      </c>
      <c r="D87" s="45">
        <v>-1.272</v>
      </c>
      <c r="E87" s="45" t="s">
        <v>244</v>
      </c>
      <c r="F87" s="45" t="s">
        <v>169</v>
      </c>
      <c r="G87" s="45" t="s">
        <v>28</v>
      </c>
      <c r="H87" s="45">
        <v>7.2900000000000006E-2</v>
      </c>
      <c r="I87" s="45" t="s">
        <v>245</v>
      </c>
    </row>
    <row r="88" spans="3:9" x14ac:dyDescent="0.35">
      <c r="C88" s="46" t="s">
        <v>246</v>
      </c>
      <c r="D88" s="45">
        <v>-0.21160000000000001</v>
      </c>
      <c r="E88" s="45" t="s">
        <v>247</v>
      </c>
      <c r="F88" s="45" t="s">
        <v>169</v>
      </c>
      <c r="G88" s="45" t="s">
        <v>28</v>
      </c>
      <c r="H88" s="45">
        <v>0.99970000000000003</v>
      </c>
      <c r="I88" s="45" t="s">
        <v>248</v>
      </c>
    </row>
    <row r="89" spans="3:9" x14ac:dyDescent="0.35">
      <c r="C89" s="46" t="s">
        <v>249</v>
      </c>
      <c r="D89" s="45">
        <v>-1.69</v>
      </c>
      <c r="E89" s="45" t="s">
        <v>250</v>
      </c>
      <c r="F89" s="45" t="s">
        <v>163</v>
      </c>
      <c r="G89" s="45" t="s">
        <v>251</v>
      </c>
      <c r="H89" s="45">
        <v>3.3999999999999998E-3</v>
      </c>
      <c r="I89" s="45" t="s">
        <v>252</v>
      </c>
    </row>
    <row r="90" spans="3:9" x14ac:dyDescent="0.35">
      <c r="C90" s="46" t="s">
        <v>253</v>
      </c>
      <c r="D90" s="45">
        <v>-1.456</v>
      </c>
      <c r="E90" s="45" t="s">
        <v>254</v>
      </c>
      <c r="F90" s="45" t="s">
        <v>163</v>
      </c>
      <c r="G90" s="45" t="s">
        <v>208</v>
      </c>
      <c r="H90" s="45">
        <v>2.3699999999999999E-2</v>
      </c>
      <c r="I90" s="45" t="s">
        <v>255</v>
      </c>
    </row>
    <row r="91" spans="3:9" x14ac:dyDescent="0.35">
      <c r="C91" s="46" t="s">
        <v>256</v>
      </c>
      <c r="D91" s="45">
        <v>-2.399</v>
      </c>
      <c r="E91" s="45" t="s">
        <v>257</v>
      </c>
      <c r="F91" s="45" t="s">
        <v>163</v>
      </c>
      <c r="G91" s="45" t="s">
        <v>164</v>
      </c>
      <c r="H91" s="45" t="s">
        <v>19</v>
      </c>
      <c r="I91" s="45" t="s">
        <v>258</v>
      </c>
    </row>
    <row r="92" spans="3:9" x14ac:dyDescent="0.35">
      <c r="C92" s="46" t="s">
        <v>259</v>
      </c>
      <c r="D92" s="45">
        <v>-0.81489999999999996</v>
      </c>
      <c r="E92" s="45" t="s">
        <v>260</v>
      </c>
      <c r="F92" s="45" t="s">
        <v>169</v>
      </c>
      <c r="G92" s="45" t="s">
        <v>28</v>
      </c>
      <c r="H92" s="45">
        <v>0.56989999999999996</v>
      </c>
      <c r="I92" s="45" t="s">
        <v>261</v>
      </c>
    </row>
    <row r="93" spans="3:9" x14ac:dyDescent="0.35">
      <c r="C93" s="46" t="s">
        <v>262</v>
      </c>
      <c r="D93" s="45">
        <v>0.24540000000000001</v>
      </c>
      <c r="E93" s="45" t="s">
        <v>263</v>
      </c>
      <c r="F93" s="45" t="s">
        <v>169</v>
      </c>
      <c r="G93" s="45" t="s">
        <v>28</v>
      </c>
      <c r="H93" s="45">
        <v>0.99919999999999998</v>
      </c>
      <c r="I93" s="45" t="s">
        <v>264</v>
      </c>
    </row>
    <row r="94" spans="3:9" x14ac:dyDescent="0.35">
      <c r="C94" s="46" t="s">
        <v>265</v>
      </c>
      <c r="D94" s="45">
        <v>-1.2330000000000001</v>
      </c>
      <c r="E94" s="45" t="s">
        <v>266</v>
      </c>
      <c r="F94" s="45" t="s">
        <v>169</v>
      </c>
      <c r="G94" s="45" t="s">
        <v>28</v>
      </c>
      <c r="H94" s="45">
        <v>9.1999999999999998E-2</v>
      </c>
      <c r="I94" s="45" t="s">
        <v>267</v>
      </c>
    </row>
    <row r="95" spans="3:9" x14ac:dyDescent="0.35">
      <c r="C95" s="46" t="s">
        <v>268</v>
      </c>
      <c r="D95" s="45">
        <v>-0.99939999999999996</v>
      </c>
      <c r="E95" s="45" t="s">
        <v>269</v>
      </c>
      <c r="F95" s="45" t="s">
        <v>169</v>
      </c>
      <c r="G95" s="45" t="s">
        <v>28</v>
      </c>
      <c r="H95" s="45">
        <v>0.3125</v>
      </c>
      <c r="I95" s="45" t="s">
        <v>270</v>
      </c>
    </row>
    <row r="96" spans="3:9" x14ac:dyDescent="0.35">
      <c r="C96" s="46" t="s">
        <v>271</v>
      </c>
      <c r="D96" s="45">
        <v>-1.9419999999999999</v>
      </c>
      <c r="E96" s="45" t="s">
        <v>272</v>
      </c>
      <c r="F96" s="45" t="s">
        <v>163</v>
      </c>
      <c r="G96" s="45" t="s">
        <v>180</v>
      </c>
      <c r="H96" s="45">
        <v>4.0000000000000002E-4</v>
      </c>
      <c r="I96" s="45" t="s">
        <v>273</v>
      </c>
    </row>
    <row r="97" spans="3:9" x14ac:dyDescent="0.35">
      <c r="C97" s="46" t="s">
        <v>274</v>
      </c>
      <c r="D97" s="45">
        <v>1.06</v>
      </c>
      <c r="E97" s="45" t="s">
        <v>275</v>
      </c>
      <c r="F97" s="45" t="s">
        <v>169</v>
      </c>
      <c r="G97" s="45" t="s">
        <v>28</v>
      </c>
      <c r="H97" s="45">
        <v>0.22850000000000001</v>
      </c>
      <c r="I97" s="45" t="s">
        <v>276</v>
      </c>
    </row>
    <row r="98" spans="3:9" x14ac:dyDescent="0.35">
      <c r="C98" s="46" t="s">
        <v>277</v>
      </c>
      <c r="D98" s="45">
        <v>-0.41810000000000003</v>
      </c>
      <c r="E98" s="45" t="s">
        <v>278</v>
      </c>
      <c r="F98" s="45" t="s">
        <v>169</v>
      </c>
      <c r="G98" s="45" t="s">
        <v>28</v>
      </c>
      <c r="H98" s="45">
        <v>0.97909999999999997</v>
      </c>
      <c r="I98" s="45" t="s">
        <v>279</v>
      </c>
    </row>
    <row r="99" spans="3:9" x14ac:dyDescent="0.35">
      <c r="C99" s="46" t="s">
        <v>280</v>
      </c>
      <c r="D99" s="45">
        <v>-0.1845</v>
      </c>
      <c r="E99" s="45" t="s">
        <v>281</v>
      </c>
      <c r="F99" s="45" t="s">
        <v>169</v>
      </c>
      <c r="G99" s="45" t="s">
        <v>28</v>
      </c>
      <c r="H99" s="45">
        <v>0.99990000000000001</v>
      </c>
      <c r="I99" s="45" t="s">
        <v>282</v>
      </c>
    </row>
    <row r="100" spans="3:9" x14ac:dyDescent="0.35">
      <c r="C100" s="46" t="s">
        <v>283</v>
      </c>
      <c r="D100" s="45">
        <v>-1.127</v>
      </c>
      <c r="E100" s="45" t="s">
        <v>284</v>
      </c>
      <c r="F100" s="45" t="s">
        <v>169</v>
      </c>
      <c r="G100" s="45" t="s">
        <v>28</v>
      </c>
      <c r="H100" s="45">
        <v>0.16500000000000001</v>
      </c>
      <c r="I100" s="45" t="s">
        <v>285</v>
      </c>
    </row>
    <row r="101" spans="3:9" x14ac:dyDescent="0.35">
      <c r="C101" s="46" t="s">
        <v>286</v>
      </c>
      <c r="D101" s="45">
        <v>-1.478</v>
      </c>
      <c r="E101" s="45" t="s">
        <v>287</v>
      </c>
      <c r="F101" s="45" t="s">
        <v>163</v>
      </c>
      <c r="G101" s="45" t="s">
        <v>208</v>
      </c>
      <c r="H101" s="45">
        <v>1.8100000000000002E-2</v>
      </c>
      <c r="I101" s="45" t="s">
        <v>288</v>
      </c>
    </row>
    <row r="102" spans="3:9" x14ac:dyDescent="0.35">
      <c r="C102" s="46" t="s">
        <v>289</v>
      </c>
      <c r="D102" s="45">
        <v>-1.2450000000000001</v>
      </c>
      <c r="E102" s="45" t="s">
        <v>290</v>
      </c>
      <c r="F102" s="45" t="s">
        <v>169</v>
      </c>
      <c r="G102" s="45" t="s">
        <v>28</v>
      </c>
      <c r="H102" s="45">
        <v>9.2499999999999999E-2</v>
      </c>
      <c r="I102" s="45" t="s">
        <v>291</v>
      </c>
    </row>
    <row r="103" spans="3:9" x14ac:dyDescent="0.35">
      <c r="C103" s="46" t="s">
        <v>292</v>
      </c>
      <c r="D103" s="45">
        <v>-2.1869999999999998</v>
      </c>
      <c r="E103" s="45" t="s">
        <v>293</v>
      </c>
      <c r="F103" s="45" t="s">
        <v>163</v>
      </c>
      <c r="G103" s="45" t="s">
        <v>164</v>
      </c>
      <c r="H103" s="45" t="s">
        <v>19</v>
      </c>
      <c r="I103" s="45" t="s">
        <v>294</v>
      </c>
    </row>
    <row r="104" spans="3:9" x14ac:dyDescent="0.35">
      <c r="C104" s="46" t="s">
        <v>295</v>
      </c>
      <c r="D104" s="45">
        <v>0.2336</v>
      </c>
      <c r="E104" s="45" t="s">
        <v>296</v>
      </c>
      <c r="F104" s="45" t="s">
        <v>169</v>
      </c>
      <c r="G104" s="45" t="s">
        <v>28</v>
      </c>
      <c r="H104" s="45">
        <v>0.99950000000000006</v>
      </c>
      <c r="I104" s="45" t="s">
        <v>297</v>
      </c>
    </row>
    <row r="105" spans="3:9" x14ac:dyDescent="0.35">
      <c r="C105" s="46" t="s">
        <v>298</v>
      </c>
      <c r="D105" s="45">
        <v>-0.70879999999999999</v>
      </c>
      <c r="E105" s="45" t="s">
        <v>299</v>
      </c>
      <c r="F105" s="45" t="s">
        <v>169</v>
      </c>
      <c r="G105" s="45" t="s">
        <v>28</v>
      </c>
      <c r="H105" s="45">
        <v>0.73129999999999995</v>
      </c>
      <c r="I105" s="45" t="s">
        <v>300</v>
      </c>
    </row>
    <row r="106" spans="3:9" x14ac:dyDescent="0.35">
      <c r="C106" s="46" t="s">
        <v>301</v>
      </c>
      <c r="D106" s="45">
        <v>-0.94240000000000002</v>
      </c>
      <c r="E106" s="45" t="s">
        <v>302</v>
      </c>
      <c r="F106" s="45" t="s">
        <v>169</v>
      </c>
      <c r="G106" s="45" t="s">
        <v>28</v>
      </c>
      <c r="H106" s="45">
        <v>0.3896</v>
      </c>
      <c r="I106" s="45" t="s">
        <v>303</v>
      </c>
    </row>
  </sheetData>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74E019-11B4-44B1-AB23-A9B66E4301D3}">
  <dimension ref="A1:H22"/>
  <sheetViews>
    <sheetView zoomScale="80" zoomScaleNormal="80" workbookViewId="0">
      <selection activeCell="C17" sqref="C17"/>
    </sheetView>
  </sheetViews>
  <sheetFormatPr defaultColWidth="8.81640625" defaultRowHeight="15.5" x14ac:dyDescent="0.35"/>
  <cols>
    <col min="1" max="1" width="41.1796875" style="1" customWidth="1"/>
    <col min="2" max="2" width="31.36328125" style="1" customWidth="1"/>
    <col min="3" max="3" width="57.6328125" style="1" customWidth="1"/>
    <col min="4" max="4" width="39.81640625" style="1" customWidth="1"/>
    <col min="5" max="5" width="12.36328125" style="1" customWidth="1"/>
    <col min="6" max="6" width="17.36328125" style="1" customWidth="1"/>
    <col min="7" max="7" width="34.36328125" style="1" customWidth="1"/>
    <col min="8" max="16384" width="8.81640625" style="1"/>
  </cols>
  <sheetData>
    <row r="1" spans="1:8" x14ac:dyDescent="0.35">
      <c r="A1" s="2" t="s">
        <v>103</v>
      </c>
    </row>
    <row r="3" spans="1:8" x14ac:dyDescent="0.35">
      <c r="A3" s="1" t="s">
        <v>337</v>
      </c>
    </row>
    <row r="4" spans="1:8" x14ac:dyDescent="0.35">
      <c r="A4" s="1" t="s">
        <v>102</v>
      </c>
    </row>
    <row r="6" spans="1:8" x14ac:dyDescent="0.35">
      <c r="A6" s="3" t="s">
        <v>38</v>
      </c>
      <c r="B6" s="3" t="s">
        <v>1</v>
      </c>
      <c r="C6" s="3" t="s">
        <v>33</v>
      </c>
      <c r="D6" s="3" t="s">
        <v>25</v>
      </c>
      <c r="E6" s="3" t="s">
        <v>2</v>
      </c>
      <c r="F6" s="3" t="s">
        <v>3</v>
      </c>
      <c r="G6" s="3" t="s">
        <v>6</v>
      </c>
      <c r="H6" s="3" t="s">
        <v>17</v>
      </c>
    </row>
    <row r="7" spans="1:8" x14ac:dyDescent="0.35">
      <c r="A7" s="4" t="s">
        <v>89</v>
      </c>
      <c r="B7" s="4" t="s">
        <v>8</v>
      </c>
      <c r="C7" s="4">
        <v>9</v>
      </c>
      <c r="D7" s="4">
        <v>182</v>
      </c>
      <c r="E7" s="4">
        <f>C7/D7</f>
        <v>4.9450549450549448E-2</v>
      </c>
      <c r="F7" s="4">
        <f>E7*100</f>
        <v>4.9450549450549453</v>
      </c>
      <c r="G7" s="4">
        <v>1.6</v>
      </c>
      <c r="H7" s="4" t="s">
        <v>18</v>
      </c>
    </row>
    <row r="8" spans="1:8" x14ac:dyDescent="0.35">
      <c r="A8" s="12" t="s">
        <v>93</v>
      </c>
      <c r="B8" s="4" t="s">
        <v>8</v>
      </c>
      <c r="C8" s="4">
        <v>43</v>
      </c>
      <c r="D8" s="4">
        <v>201</v>
      </c>
      <c r="E8" s="4">
        <f>C8/D8</f>
        <v>0.21393034825870647</v>
      </c>
      <c r="F8" s="4">
        <f>E8*100</f>
        <v>21.393034825870647</v>
      </c>
      <c r="G8" s="4">
        <v>2.9</v>
      </c>
      <c r="H8" s="4" t="s">
        <v>19</v>
      </c>
    </row>
    <row r="9" spans="1:8" x14ac:dyDescent="0.35">
      <c r="A9" s="11" t="s">
        <v>94</v>
      </c>
      <c r="B9" s="4" t="s">
        <v>8</v>
      </c>
      <c r="C9" s="4">
        <v>71</v>
      </c>
      <c r="D9" s="4">
        <v>204</v>
      </c>
      <c r="E9" s="4">
        <f t="shared" ref="E9:E14" si="0">C9/D9</f>
        <v>0.34803921568627449</v>
      </c>
      <c r="F9" s="4">
        <f t="shared" ref="F9:F14" si="1">E9*100</f>
        <v>34.803921568627452</v>
      </c>
      <c r="G9" s="4">
        <v>3.3</v>
      </c>
      <c r="H9" s="4" t="s">
        <v>19</v>
      </c>
    </row>
    <row r="10" spans="1:8" x14ac:dyDescent="0.35">
      <c r="A10" s="5" t="s">
        <v>95</v>
      </c>
      <c r="B10" s="4" t="s">
        <v>8</v>
      </c>
      <c r="C10" s="4">
        <v>36</v>
      </c>
      <c r="D10" s="4">
        <v>194</v>
      </c>
      <c r="E10" s="4">
        <f t="shared" si="0"/>
        <v>0.18556701030927836</v>
      </c>
      <c r="F10" s="4">
        <f t="shared" si="1"/>
        <v>18.556701030927837</v>
      </c>
      <c r="G10" s="4">
        <v>2.8</v>
      </c>
      <c r="H10" s="4" t="s">
        <v>19</v>
      </c>
    </row>
    <row r="11" spans="1:8" x14ac:dyDescent="0.35">
      <c r="A11" s="5" t="s">
        <v>96</v>
      </c>
      <c r="B11" s="4" t="s">
        <v>8</v>
      </c>
      <c r="C11" s="4">
        <v>61</v>
      </c>
      <c r="D11" s="4">
        <v>200</v>
      </c>
      <c r="E11" s="4">
        <f t="shared" si="0"/>
        <v>0.30499999999999999</v>
      </c>
      <c r="F11" s="4">
        <f t="shared" si="1"/>
        <v>30.5</v>
      </c>
      <c r="G11" s="4">
        <v>3.3</v>
      </c>
      <c r="H11" s="4" t="s">
        <v>19</v>
      </c>
    </row>
    <row r="12" spans="1:8" x14ac:dyDescent="0.35">
      <c r="A12" s="5" t="s">
        <v>97</v>
      </c>
      <c r="B12" s="4" t="s">
        <v>8</v>
      </c>
      <c r="C12" s="4">
        <v>44</v>
      </c>
      <c r="D12" s="4">
        <v>190</v>
      </c>
      <c r="E12" s="4">
        <f t="shared" si="0"/>
        <v>0.23157894736842105</v>
      </c>
      <c r="F12" s="4">
        <f t="shared" si="1"/>
        <v>23.157894736842106</v>
      </c>
      <c r="G12" s="4">
        <v>3.1</v>
      </c>
      <c r="H12" s="4" t="s">
        <v>19</v>
      </c>
    </row>
    <row r="13" spans="1:8" x14ac:dyDescent="0.35">
      <c r="A13" s="5" t="s">
        <v>98</v>
      </c>
      <c r="B13" s="4" t="s">
        <v>8</v>
      </c>
      <c r="C13" s="4">
        <v>33</v>
      </c>
      <c r="D13" s="4">
        <v>194</v>
      </c>
      <c r="E13" s="4">
        <f t="shared" si="0"/>
        <v>0.17010309278350516</v>
      </c>
      <c r="F13" s="4">
        <f t="shared" si="1"/>
        <v>17.010309278350515</v>
      </c>
      <c r="G13" s="4">
        <v>2.8</v>
      </c>
      <c r="H13" s="4">
        <v>2.0000000000000001E-4</v>
      </c>
    </row>
    <row r="14" spans="1:8" x14ac:dyDescent="0.35">
      <c r="A14" s="5" t="s">
        <v>99</v>
      </c>
      <c r="B14" s="4" t="s">
        <v>8</v>
      </c>
      <c r="C14" s="4">
        <v>44</v>
      </c>
      <c r="D14" s="4">
        <v>204</v>
      </c>
      <c r="E14" s="4">
        <f t="shared" si="0"/>
        <v>0.21568627450980393</v>
      </c>
      <c r="F14" s="4">
        <f t="shared" si="1"/>
        <v>21.568627450980394</v>
      </c>
      <c r="G14" s="4">
        <v>2.9</v>
      </c>
      <c r="H14" s="4" t="s">
        <v>19</v>
      </c>
    </row>
    <row r="18" spans="1:3" x14ac:dyDescent="0.35">
      <c r="A18" s="1" t="s">
        <v>340</v>
      </c>
    </row>
    <row r="19" spans="1:3" x14ac:dyDescent="0.35">
      <c r="A19" s="1" t="s">
        <v>341</v>
      </c>
      <c r="C19" s="1" t="s">
        <v>344</v>
      </c>
    </row>
    <row r="20" spans="1:3" x14ac:dyDescent="0.35">
      <c r="A20" s="1" t="s">
        <v>342</v>
      </c>
      <c r="C20" s="1" t="s">
        <v>345</v>
      </c>
    </row>
    <row r="22" spans="1:3" x14ac:dyDescent="0.35">
      <c r="A22" s="1" t="s">
        <v>343</v>
      </c>
      <c r="C22" s="1" t="s">
        <v>346</v>
      </c>
    </row>
  </sheetData>
  <phoneticPr fontId="5" type="noConversion"/>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934319-A382-490C-911A-5D46531F2AE9}">
  <dimension ref="A1:H29"/>
  <sheetViews>
    <sheetView topLeftCell="A4" zoomScale="70" zoomScaleNormal="70" workbookViewId="0">
      <selection activeCell="B5" sqref="B5"/>
    </sheetView>
  </sheetViews>
  <sheetFormatPr defaultColWidth="8.81640625" defaultRowHeight="15.5" x14ac:dyDescent="0.35"/>
  <cols>
    <col min="1" max="3" width="8.81640625" style="1"/>
    <col min="4" max="4" width="44.453125" style="1" customWidth="1"/>
    <col min="5" max="5" width="52.7265625" style="1" customWidth="1"/>
    <col min="6" max="6" width="43.453125" style="1" customWidth="1"/>
    <col min="7" max="7" width="20.1796875" style="1" customWidth="1"/>
    <col min="8" max="8" width="24.453125" style="1" customWidth="1"/>
    <col min="9" max="9" width="21.1796875" style="1" customWidth="1"/>
    <col min="10" max="16384" width="8.81640625" style="1"/>
  </cols>
  <sheetData>
    <row r="1" spans="1:8" x14ac:dyDescent="0.35">
      <c r="A1" s="2" t="s">
        <v>322</v>
      </c>
    </row>
    <row r="3" spans="1:8" x14ac:dyDescent="0.35">
      <c r="A3" s="1" t="s">
        <v>154</v>
      </c>
    </row>
    <row r="6" spans="1:8" x14ac:dyDescent="0.35">
      <c r="E6" s="2" t="s">
        <v>101</v>
      </c>
      <c r="F6" s="2" t="s">
        <v>148</v>
      </c>
      <c r="G6" s="2" t="s">
        <v>74</v>
      </c>
      <c r="H6" s="2" t="s">
        <v>87</v>
      </c>
    </row>
    <row r="7" spans="1:8" x14ac:dyDescent="0.35">
      <c r="D7" s="1" t="s">
        <v>323</v>
      </c>
      <c r="E7" s="1">
        <v>4807240</v>
      </c>
    </row>
    <row r="8" spans="1:8" x14ac:dyDescent="0.35">
      <c r="D8" s="1" t="s">
        <v>323</v>
      </c>
      <c r="E8" s="1">
        <v>6174870</v>
      </c>
      <c r="F8" s="1">
        <f>AVERAGE(E7:E9)</f>
        <v>5018306.333333333</v>
      </c>
      <c r="G8" s="1">
        <f>STDEV(E7:E9)</f>
        <v>1066806.8521200714</v>
      </c>
      <c r="H8" s="1">
        <f>G8/SQRT(3)</f>
        <v>615921.22324486054</v>
      </c>
    </row>
    <row r="9" spans="1:8" x14ac:dyDescent="0.35">
      <c r="D9" s="1" t="s">
        <v>323</v>
      </c>
      <c r="E9" s="1">
        <v>4072809</v>
      </c>
    </row>
    <row r="11" spans="1:8" x14ac:dyDescent="0.35">
      <c r="D11" s="8" t="s">
        <v>149</v>
      </c>
      <c r="E11" s="1">
        <v>3451070</v>
      </c>
    </row>
    <row r="12" spans="1:8" x14ac:dyDescent="0.35">
      <c r="D12" s="8" t="s">
        <v>149</v>
      </c>
      <c r="E12" s="1">
        <v>3428330</v>
      </c>
      <c r="F12" s="1">
        <f>AVERAGE(E11:E13)</f>
        <v>2841213.3333333335</v>
      </c>
      <c r="G12" s="1">
        <f>STDEV(E11:E13)</f>
        <v>1036671.6680961885</v>
      </c>
      <c r="H12" s="1">
        <f>G12/SQRT(3)</f>
        <v>598522.66663659282</v>
      </c>
    </row>
    <row r="13" spans="1:8" x14ac:dyDescent="0.35">
      <c r="D13" s="8" t="s">
        <v>149</v>
      </c>
      <c r="E13" s="1">
        <v>1644240</v>
      </c>
    </row>
    <row r="15" spans="1:8" x14ac:dyDescent="0.35">
      <c r="D15" s="8" t="s">
        <v>150</v>
      </c>
      <c r="E15" s="1">
        <v>2481160</v>
      </c>
    </row>
    <row r="16" spans="1:8" x14ac:dyDescent="0.35">
      <c r="D16" s="8" t="s">
        <v>150</v>
      </c>
      <c r="E16" s="1">
        <v>1890490</v>
      </c>
      <c r="F16" s="1">
        <f>AVERAGE(E15:E17)</f>
        <v>1679390</v>
      </c>
      <c r="G16" s="1">
        <f>STDEV(E15:E17)</f>
        <v>925554.96319775633</v>
      </c>
      <c r="H16" s="1">
        <f>G16/SQRT(3)</f>
        <v>534369.40715201886</v>
      </c>
    </row>
    <row r="17" spans="4:8" x14ac:dyDescent="0.35">
      <c r="D17" s="8" t="s">
        <v>150</v>
      </c>
      <c r="E17" s="1">
        <v>666520</v>
      </c>
    </row>
    <row r="19" spans="4:8" x14ac:dyDescent="0.35">
      <c r="D19" s="8" t="s">
        <v>152</v>
      </c>
      <c r="E19" s="1">
        <v>3747110</v>
      </c>
    </row>
    <row r="20" spans="4:8" x14ac:dyDescent="0.35">
      <c r="D20" s="8" t="s">
        <v>152</v>
      </c>
      <c r="E20" s="1">
        <v>3589520</v>
      </c>
      <c r="F20" s="1">
        <f>AVERAGE(E19:E21)</f>
        <v>3949016.6666666665</v>
      </c>
      <c r="G20" s="1">
        <f>STDEV(E19:E21)</f>
        <v>492533.17556620692</v>
      </c>
      <c r="H20" s="1">
        <f>G20/SQRT(3)</f>
        <v>284364.16149797081</v>
      </c>
    </row>
    <row r="21" spans="4:8" x14ac:dyDescent="0.35">
      <c r="D21" s="8" t="s">
        <v>152</v>
      </c>
      <c r="E21" s="1">
        <v>4510420</v>
      </c>
    </row>
    <row r="24" spans="4:8" x14ac:dyDescent="0.35">
      <c r="E24" s="2" t="s">
        <v>151</v>
      </c>
    </row>
    <row r="25" spans="4:8" x14ac:dyDescent="0.35">
      <c r="E25" s="1" t="s">
        <v>324</v>
      </c>
      <c r="F25" s="1">
        <f>TTEST(E7:E9,E11:E13,2,2)</f>
        <v>6.4324937136098798E-2</v>
      </c>
    </row>
    <row r="26" spans="4:8" x14ac:dyDescent="0.35">
      <c r="E26" s="1" t="s">
        <v>325</v>
      </c>
      <c r="F26" s="1">
        <f>TTEST(E7:E9,E15:E17,2,2)</f>
        <v>1.4917349829889587E-2</v>
      </c>
    </row>
    <row r="27" spans="4:8" x14ac:dyDescent="0.35">
      <c r="E27" s="1" t="s">
        <v>326</v>
      </c>
      <c r="F27" s="1">
        <f>TTEST(E7:E9,E19:E21,2,2)</f>
        <v>0.19010705359534319</v>
      </c>
    </row>
    <row r="29" spans="4:8" x14ac:dyDescent="0.35">
      <c r="E29" s="8" t="s">
        <v>153</v>
      </c>
      <c r="G29" s="1">
        <f>TTEST(E15:E17,E19:E21,2,2)</f>
        <v>1.9956445768194719E-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6C26DF-947E-46B5-92D4-0696F6C2017B}">
  <dimension ref="A1:N73"/>
  <sheetViews>
    <sheetView topLeftCell="A9" zoomScale="90" zoomScaleNormal="90" workbookViewId="0">
      <selection activeCell="C19" sqref="C19"/>
    </sheetView>
  </sheetViews>
  <sheetFormatPr defaultColWidth="8.81640625" defaultRowHeight="14.5" x14ac:dyDescent="0.35"/>
  <cols>
    <col min="1" max="1" width="16.6328125" customWidth="1"/>
    <col min="2" max="2" width="13.36328125" customWidth="1"/>
    <col min="3" max="3" width="36.6328125" customWidth="1"/>
    <col min="4" max="4" width="38.453125" customWidth="1"/>
    <col min="5" max="5" width="12.6328125" customWidth="1"/>
    <col min="6" max="6" width="14.81640625" customWidth="1"/>
    <col min="7" max="7" width="31" customWidth="1"/>
  </cols>
  <sheetData>
    <row r="1" spans="1:14" ht="15.5" x14ac:dyDescent="0.35">
      <c r="A1" s="2" t="s">
        <v>22</v>
      </c>
      <c r="B1" s="1"/>
      <c r="C1" s="1"/>
      <c r="D1" s="1"/>
      <c r="E1" s="1"/>
      <c r="F1" s="1"/>
      <c r="G1" s="1"/>
      <c r="H1" s="1"/>
      <c r="I1" s="1"/>
      <c r="J1" s="1"/>
      <c r="K1" s="1"/>
      <c r="L1" s="1"/>
      <c r="M1" s="1"/>
      <c r="N1" s="1"/>
    </row>
    <row r="2" spans="1:14" ht="15.5" x14ac:dyDescent="0.35">
      <c r="A2" s="1"/>
      <c r="B2" s="1"/>
      <c r="C2" s="1"/>
      <c r="D2" s="1"/>
      <c r="E2" s="1"/>
      <c r="F2" s="1"/>
      <c r="G2" s="1"/>
      <c r="H2" s="1"/>
      <c r="I2" s="1"/>
      <c r="J2" s="1"/>
      <c r="K2" s="1"/>
      <c r="L2" s="1"/>
      <c r="M2" s="1"/>
      <c r="N2" s="1"/>
    </row>
    <row r="3" spans="1:14" ht="15.5" x14ac:dyDescent="0.35">
      <c r="A3" s="10" t="s">
        <v>23</v>
      </c>
      <c r="B3" s="1"/>
      <c r="C3" s="1"/>
      <c r="D3" s="1"/>
      <c r="E3" s="1"/>
      <c r="F3" s="1"/>
      <c r="G3" s="1"/>
      <c r="H3" s="1"/>
      <c r="I3" s="1"/>
      <c r="J3" s="1"/>
      <c r="K3" s="1"/>
      <c r="L3" s="1"/>
      <c r="M3" s="1"/>
      <c r="N3" s="1"/>
    </row>
    <row r="4" spans="1:14" ht="15.5" x14ac:dyDescent="0.35">
      <c r="A4" s="1" t="s">
        <v>119</v>
      </c>
      <c r="B4" s="1"/>
      <c r="C4" s="1"/>
      <c r="D4" s="1"/>
      <c r="E4" s="1"/>
      <c r="F4" s="1"/>
      <c r="G4" s="1"/>
      <c r="H4" s="1"/>
      <c r="I4" s="1"/>
      <c r="J4" s="1"/>
      <c r="K4" s="1"/>
      <c r="L4" s="1"/>
      <c r="M4" s="1"/>
      <c r="N4" s="1"/>
    </row>
    <row r="5" spans="1:14" ht="15.5" x14ac:dyDescent="0.35">
      <c r="A5" s="1" t="s">
        <v>0</v>
      </c>
      <c r="B5" s="1"/>
      <c r="C5" s="1"/>
      <c r="D5" s="1"/>
      <c r="E5" s="1"/>
      <c r="F5" s="1"/>
      <c r="G5" s="1"/>
      <c r="H5" s="1"/>
      <c r="I5" s="1"/>
      <c r="J5" s="1"/>
      <c r="K5" s="1"/>
      <c r="L5" s="1"/>
      <c r="M5" s="1"/>
      <c r="N5" s="1"/>
    </row>
    <row r="6" spans="1:14" ht="15.5" x14ac:dyDescent="0.35">
      <c r="A6" s="23" t="s">
        <v>120</v>
      </c>
      <c r="B6" s="1"/>
      <c r="C6" s="1"/>
      <c r="D6" s="1"/>
      <c r="E6" s="1"/>
      <c r="F6" s="1"/>
      <c r="G6" s="1"/>
      <c r="H6" s="1"/>
      <c r="I6" s="1"/>
      <c r="J6" s="1"/>
      <c r="K6" s="1"/>
      <c r="L6" s="1"/>
      <c r="M6" s="1"/>
      <c r="N6" s="1"/>
    </row>
    <row r="7" spans="1:14" ht="15.5" x14ac:dyDescent="0.35">
      <c r="A7" s="1"/>
      <c r="B7" s="1"/>
      <c r="C7" s="1"/>
      <c r="D7" s="1"/>
      <c r="E7" s="1"/>
      <c r="F7" s="1"/>
      <c r="G7" s="1"/>
      <c r="H7" s="1"/>
      <c r="I7" s="1"/>
      <c r="J7" s="1"/>
      <c r="K7" s="1"/>
      <c r="L7" s="1"/>
      <c r="M7" s="1"/>
      <c r="N7" s="1"/>
    </row>
    <row r="8" spans="1:14" ht="15.5" x14ac:dyDescent="0.35">
      <c r="A8" s="3" t="s">
        <v>4</v>
      </c>
      <c r="B8" s="3" t="s">
        <v>1</v>
      </c>
      <c r="C8" s="3" t="s">
        <v>24</v>
      </c>
      <c r="D8" s="3" t="s">
        <v>25</v>
      </c>
      <c r="E8" s="3" t="s">
        <v>2</v>
      </c>
      <c r="F8" s="3" t="s">
        <v>3</v>
      </c>
      <c r="G8" s="3" t="s">
        <v>6</v>
      </c>
      <c r="H8" s="3" t="s">
        <v>17</v>
      </c>
      <c r="I8" s="1"/>
      <c r="J8" s="1"/>
      <c r="K8" s="1"/>
      <c r="L8" s="1"/>
      <c r="M8" s="1"/>
      <c r="N8" s="1"/>
    </row>
    <row r="9" spans="1:14" ht="15.5" x14ac:dyDescent="0.35">
      <c r="A9" s="4" t="s">
        <v>16</v>
      </c>
      <c r="B9" s="4" t="s">
        <v>5</v>
      </c>
      <c r="C9" s="4">
        <v>3</v>
      </c>
      <c r="D9" s="4">
        <v>108</v>
      </c>
      <c r="E9" s="4">
        <f>C9/D9</f>
        <v>2.7777777777777776E-2</v>
      </c>
      <c r="F9" s="4">
        <f>E9*100</f>
        <v>2.7777777777777777</v>
      </c>
      <c r="G9" s="7">
        <v>0.27</v>
      </c>
      <c r="H9" s="4" t="s">
        <v>18</v>
      </c>
      <c r="I9" s="1"/>
      <c r="J9" s="1"/>
      <c r="K9" s="1"/>
      <c r="L9" s="1"/>
      <c r="M9" s="1"/>
      <c r="N9" s="1"/>
    </row>
    <row r="10" spans="1:14" ht="15.5" x14ac:dyDescent="0.35">
      <c r="A10" s="4" t="s">
        <v>16</v>
      </c>
      <c r="B10" s="4" t="s">
        <v>7</v>
      </c>
      <c r="C10" s="4">
        <v>3</v>
      </c>
      <c r="D10" s="4">
        <v>102</v>
      </c>
      <c r="E10" s="4">
        <f>C10/D10</f>
        <v>2.9411764705882353E-2</v>
      </c>
      <c r="F10" s="4">
        <f>E10*100</f>
        <v>2.9411764705882351</v>
      </c>
      <c r="G10" s="4">
        <v>0.28999999999999998</v>
      </c>
      <c r="H10" s="4" t="s">
        <v>18</v>
      </c>
      <c r="I10" s="1"/>
      <c r="J10" s="1"/>
      <c r="K10" s="1"/>
      <c r="L10" s="1"/>
      <c r="M10" s="1"/>
      <c r="N10" s="1"/>
    </row>
    <row r="11" spans="1:14" ht="15.5" x14ac:dyDescent="0.35">
      <c r="A11" s="4" t="s">
        <v>16</v>
      </c>
      <c r="B11" s="4" t="s">
        <v>8</v>
      </c>
      <c r="C11" s="4">
        <v>9</v>
      </c>
      <c r="D11" s="4">
        <v>198</v>
      </c>
      <c r="E11" s="4">
        <f>C11/D11</f>
        <v>4.5454545454545456E-2</v>
      </c>
      <c r="F11" s="4">
        <f>E11*100</f>
        <v>4.5454545454545459</v>
      </c>
      <c r="G11" s="4">
        <v>0.32</v>
      </c>
      <c r="H11" s="4" t="s">
        <v>18</v>
      </c>
      <c r="I11" s="1"/>
      <c r="J11" s="1"/>
      <c r="K11" s="1"/>
      <c r="L11" s="1"/>
      <c r="M11" s="1"/>
      <c r="N11" s="1"/>
    </row>
    <row r="12" spans="1:14" ht="15.5" x14ac:dyDescent="0.35">
      <c r="A12" s="4" t="s">
        <v>16</v>
      </c>
      <c r="B12" s="4" t="s">
        <v>9</v>
      </c>
      <c r="C12" s="4">
        <v>10</v>
      </c>
      <c r="D12" s="4">
        <v>164</v>
      </c>
      <c r="E12" s="4">
        <f t="shared" ref="E12:E14" si="0">C12/D12</f>
        <v>6.097560975609756E-2</v>
      </c>
      <c r="F12" s="4">
        <f t="shared" ref="F12:F14" si="1">E12*100</f>
        <v>6.0975609756097562</v>
      </c>
      <c r="G12" s="4">
        <v>0.48</v>
      </c>
      <c r="H12" s="4" t="s">
        <v>18</v>
      </c>
      <c r="I12" s="1"/>
      <c r="J12" s="1"/>
      <c r="K12" s="1"/>
      <c r="L12" s="1"/>
      <c r="M12" s="1"/>
      <c r="N12" s="1"/>
    </row>
    <row r="13" spans="1:14" ht="15.5" x14ac:dyDescent="0.35">
      <c r="A13" s="4" t="s">
        <v>16</v>
      </c>
      <c r="B13" s="4" t="s">
        <v>10</v>
      </c>
      <c r="C13" s="4">
        <v>6</v>
      </c>
      <c r="D13" s="4">
        <v>114</v>
      </c>
      <c r="E13" s="4">
        <f t="shared" si="0"/>
        <v>5.2631578947368418E-2</v>
      </c>
      <c r="F13" s="4">
        <f t="shared" si="1"/>
        <v>5.2631578947368416</v>
      </c>
      <c r="G13" s="4">
        <v>0.49</v>
      </c>
      <c r="H13" s="4" t="s">
        <v>18</v>
      </c>
      <c r="I13" s="1"/>
      <c r="J13" s="1"/>
      <c r="K13" s="1"/>
      <c r="L13" s="1"/>
      <c r="M13" s="1"/>
      <c r="N13" s="1"/>
    </row>
    <row r="14" spans="1:14" ht="15.5" x14ac:dyDescent="0.35">
      <c r="A14" s="4" t="s">
        <v>16</v>
      </c>
      <c r="B14" s="4" t="s">
        <v>11</v>
      </c>
      <c r="C14" s="4">
        <v>3</v>
      </c>
      <c r="D14" s="4">
        <v>106</v>
      </c>
      <c r="E14" s="4">
        <f t="shared" si="0"/>
        <v>2.8301886792452831E-2</v>
      </c>
      <c r="F14" s="4">
        <f t="shared" si="1"/>
        <v>2.8301886792452833</v>
      </c>
      <c r="G14" s="4">
        <v>0.27</v>
      </c>
      <c r="H14" s="4" t="s">
        <v>18</v>
      </c>
      <c r="I14" s="1"/>
      <c r="J14" s="1"/>
      <c r="K14" s="1"/>
      <c r="L14" s="1"/>
      <c r="M14" s="1"/>
      <c r="N14" s="1"/>
    </row>
    <row r="15" spans="1:14" ht="15.5" x14ac:dyDescent="0.35">
      <c r="A15" s="1"/>
      <c r="B15" s="1"/>
      <c r="C15" s="1"/>
      <c r="D15" s="1"/>
      <c r="E15" s="1"/>
      <c r="F15" s="1"/>
      <c r="G15" s="1"/>
      <c r="H15" s="9"/>
      <c r="I15" s="1"/>
      <c r="J15" s="1"/>
      <c r="K15" s="1"/>
      <c r="L15" s="1"/>
      <c r="M15" s="1"/>
      <c r="N15" s="1"/>
    </row>
    <row r="16" spans="1:14" ht="15.5" x14ac:dyDescent="0.35">
      <c r="A16" s="5" t="s">
        <v>12</v>
      </c>
      <c r="B16" s="4" t="s">
        <v>5</v>
      </c>
      <c r="C16" s="4">
        <v>1</v>
      </c>
      <c r="D16" s="4">
        <v>80</v>
      </c>
      <c r="E16" s="4">
        <f t="shared" ref="E16:E33" si="2">C16/D16</f>
        <v>1.2500000000000001E-2</v>
      </c>
      <c r="F16" s="4">
        <f t="shared" ref="F16:F33" si="3">E16*100</f>
        <v>1.25</v>
      </c>
      <c r="G16" s="4">
        <v>0.14000000000000001</v>
      </c>
      <c r="H16" s="4">
        <v>0.47589999999999999</v>
      </c>
      <c r="I16" s="1"/>
      <c r="J16" s="1"/>
      <c r="K16" s="1"/>
      <c r="L16" s="1"/>
      <c r="M16" s="1"/>
      <c r="N16" s="1"/>
    </row>
    <row r="17" spans="1:14" ht="15.5" x14ac:dyDescent="0.35">
      <c r="A17" s="5" t="s">
        <v>12</v>
      </c>
      <c r="B17" s="4" t="s">
        <v>7</v>
      </c>
      <c r="C17" s="4">
        <v>13</v>
      </c>
      <c r="D17" s="4">
        <v>114</v>
      </c>
      <c r="E17" s="4">
        <f t="shared" si="2"/>
        <v>0.11403508771929824</v>
      </c>
      <c r="F17" s="4">
        <f t="shared" si="3"/>
        <v>11.403508771929824</v>
      </c>
      <c r="G17" s="4">
        <v>1.07</v>
      </c>
      <c r="H17" s="4">
        <v>1.7999999999999999E-2</v>
      </c>
      <c r="I17" s="1"/>
      <c r="J17" s="1"/>
      <c r="K17" s="1"/>
      <c r="L17" s="1"/>
      <c r="M17" s="1"/>
      <c r="N17" s="1"/>
    </row>
    <row r="18" spans="1:14" ht="15.5" x14ac:dyDescent="0.35">
      <c r="A18" s="5" t="s">
        <v>12</v>
      </c>
      <c r="B18" s="4" t="s">
        <v>8</v>
      </c>
      <c r="C18" s="4">
        <v>67</v>
      </c>
      <c r="D18" s="4">
        <v>207</v>
      </c>
      <c r="E18" s="4">
        <f t="shared" si="2"/>
        <v>0.32367149758454106</v>
      </c>
      <c r="F18" s="4">
        <f t="shared" si="3"/>
        <v>32.367149758454104</v>
      </c>
      <c r="G18" s="4">
        <v>3.2610000000000001</v>
      </c>
      <c r="H18" s="4" t="s">
        <v>19</v>
      </c>
      <c r="I18" s="1"/>
      <c r="J18" s="1"/>
      <c r="K18" s="1"/>
      <c r="L18" s="1"/>
      <c r="M18" s="1"/>
      <c r="N18" s="1"/>
    </row>
    <row r="19" spans="1:14" ht="15.5" x14ac:dyDescent="0.35">
      <c r="A19" s="8" t="s">
        <v>13</v>
      </c>
      <c r="B19" s="1"/>
      <c r="C19" s="1"/>
      <c r="D19" s="1"/>
      <c r="E19" s="1"/>
      <c r="F19" s="1"/>
      <c r="G19" s="1"/>
      <c r="H19" s="9"/>
      <c r="I19" s="1"/>
      <c r="J19" s="1"/>
      <c r="K19" s="1"/>
      <c r="L19" s="1"/>
      <c r="M19" s="1"/>
      <c r="N19" s="1"/>
    </row>
    <row r="20" spans="1:14" ht="15.5" x14ac:dyDescent="0.35">
      <c r="A20" s="1"/>
      <c r="B20" s="1"/>
      <c r="C20" s="1"/>
      <c r="D20" s="1"/>
      <c r="E20" s="1"/>
      <c r="F20" s="1"/>
      <c r="G20" s="1"/>
      <c r="H20" s="9"/>
      <c r="I20" s="1"/>
      <c r="J20" s="1"/>
      <c r="K20" s="1"/>
      <c r="L20" s="1"/>
      <c r="M20" s="1"/>
      <c r="N20" s="1"/>
    </row>
    <row r="21" spans="1:14" ht="15.5" x14ac:dyDescent="0.35">
      <c r="A21" s="5" t="s">
        <v>14</v>
      </c>
      <c r="B21" s="4" t="s">
        <v>5</v>
      </c>
      <c r="C21" s="4">
        <v>9</v>
      </c>
      <c r="D21" s="4">
        <v>122</v>
      </c>
      <c r="E21" s="4">
        <f t="shared" si="2"/>
        <v>7.3770491803278687E-2</v>
      </c>
      <c r="F21" s="4">
        <f t="shared" si="3"/>
        <v>7.3770491803278686</v>
      </c>
      <c r="G21" s="4">
        <v>0.67</v>
      </c>
      <c r="H21" s="4">
        <v>0.11799999999999999</v>
      </c>
      <c r="I21" s="1"/>
      <c r="J21" s="1"/>
      <c r="K21" s="1"/>
      <c r="L21" s="1"/>
      <c r="M21" s="1"/>
      <c r="N21" s="1"/>
    </row>
    <row r="22" spans="1:14" ht="15.5" x14ac:dyDescent="0.35">
      <c r="A22" s="5" t="s">
        <v>14</v>
      </c>
      <c r="B22" s="4" t="s">
        <v>7</v>
      </c>
      <c r="C22" s="4">
        <v>19</v>
      </c>
      <c r="D22" s="4">
        <v>125</v>
      </c>
      <c r="E22" s="4">
        <f t="shared" si="2"/>
        <v>0.152</v>
      </c>
      <c r="F22" s="4">
        <f t="shared" si="3"/>
        <v>15.2</v>
      </c>
      <c r="G22" s="4">
        <v>1.36</v>
      </c>
      <c r="H22" s="4">
        <v>1.9E-3</v>
      </c>
      <c r="I22" s="1"/>
      <c r="J22" s="1"/>
      <c r="K22" s="1"/>
      <c r="L22" s="1"/>
      <c r="M22" s="1"/>
      <c r="N22" s="1"/>
    </row>
    <row r="23" spans="1:14" ht="15.5" x14ac:dyDescent="0.35">
      <c r="A23" s="5" t="s">
        <v>14</v>
      </c>
      <c r="B23" s="4" t="s">
        <v>8</v>
      </c>
      <c r="C23" s="4">
        <v>49</v>
      </c>
      <c r="D23" s="4">
        <v>201</v>
      </c>
      <c r="E23" s="4">
        <f t="shared" si="2"/>
        <v>0.24378109452736318</v>
      </c>
      <c r="F23" s="4">
        <f t="shared" si="3"/>
        <v>24.378109452736318</v>
      </c>
      <c r="G23" s="4">
        <v>1.71</v>
      </c>
      <c r="H23" s="4" t="s">
        <v>19</v>
      </c>
      <c r="I23" s="1"/>
      <c r="J23" s="1"/>
      <c r="K23" s="1"/>
      <c r="L23" s="1"/>
      <c r="M23" s="1"/>
      <c r="N23" s="1"/>
    </row>
    <row r="24" spans="1:14" ht="15.5" x14ac:dyDescent="0.35">
      <c r="A24" s="5" t="s">
        <v>14</v>
      </c>
      <c r="B24" s="4" t="s">
        <v>9</v>
      </c>
      <c r="C24" s="4">
        <v>75</v>
      </c>
      <c r="D24" s="4">
        <v>284</v>
      </c>
      <c r="E24" s="4">
        <f t="shared" si="2"/>
        <v>0.2640845070422535</v>
      </c>
      <c r="F24" s="4">
        <f t="shared" si="3"/>
        <v>26.408450704225352</v>
      </c>
      <c r="G24" s="4">
        <v>1.57</v>
      </c>
      <c r="H24" s="4" t="s">
        <v>19</v>
      </c>
      <c r="I24" s="1"/>
      <c r="J24" s="1"/>
      <c r="K24" s="1"/>
      <c r="L24" s="1"/>
      <c r="M24" s="1"/>
      <c r="N24" s="1"/>
    </row>
    <row r="25" spans="1:14" ht="15.5" x14ac:dyDescent="0.35">
      <c r="A25" s="5" t="s">
        <v>14</v>
      </c>
      <c r="B25" s="4" t="s">
        <v>10</v>
      </c>
      <c r="C25" s="4">
        <v>40</v>
      </c>
      <c r="D25" s="4">
        <v>118</v>
      </c>
      <c r="E25" s="4">
        <f t="shared" si="2"/>
        <v>0.33898305084745761</v>
      </c>
      <c r="F25" s="4">
        <f t="shared" si="3"/>
        <v>33.898305084745758</v>
      </c>
      <c r="G25" s="4">
        <v>3.12</v>
      </c>
      <c r="H25" s="4" t="s">
        <v>19</v>
      </c>
      <c r="I25" s="1"/>
      <c r="J25" s="1"/>
      <c r="K25" s="1"/>
      <c r="L25" s="1"/>
      <c r="M25" s="1"/>
      <c r="N25" s="1"/>
    </row>
    <row r="26" spans="1:14" ht="15.5" x14ac:dyDescent="0.35">
      <c r="A26" s="5" t="s">
        <v>14</v>
      </c>
      <c r="B26" s="4" t="s">
        <v>11</v>
      </c>
      <c r="C26" s="4">
        <v>52</v>
      </c>
      <c r="D26" s="4">
        <v>83</v>
      </c>
      <c r="E26" s="4">
        <f t="shared" si="2"/>
        <v>0.62650602409638556</v>
      </c>
      <c r="F26" s="4">
        <f t="shared" si="3"/>
        <v>62.650602409638559</v>
      </c>
      <c r="G26" s="4">
        <v>6.88</v>
      </c>
      <c r="H26" s="4" t="s">
        <v>19</v>
      </c>
      <c r="I26" s="1"/>
      <c r="J26" s="1"/>
      <c r="K26" s="1"/>
      <c r="L26" s="1"/>
      <c r="M26" s="1"/>
      <c r="N26" s="1"/>
    </row>
    <row r="27" spans="1:14" ht="15.5" x14ac:dyDescent="0.35">
      <c r="A27" s="1"/>
      <c r="B27" s="1"/>
      <c r="C27" s="1"/>
      <c r="D27" s="1"/>
      <c r="E27" s="1"/>
      <c r="F27" s="1"/>
      <c r="G27" s="1"/>
      <c r="H27" s="6"/>
      <c r="I27" s="1"/>
      <c r="J27" s="1"/>
      <c r="K27" s="1"/>
      <c r="L27" s="1"/>
      <c r="M27" s="1"/>
      <c r="N27" s="1"/>
    </row>
    <row r="28" spans="1:14" ht="15.5" x14ac:dyDescent="0.35">
      <c r="A28" s="5" t="s">
        <v>15</v>
      </c>
      <c r="B28" s="4" t="s">
        <v>5</v>
      </c>
      <c r="C28" s="4">
        <v>11</v>
      </c>
      <c r="D28" s="4">
        <v>124</v>
      </c>
      <c r="E28" s="4">
        <f t="shared" si="2"/>
        <v>8.8709677419354843E-2</v>
      </c>
      <c r="F28" s="4">
        <f t="shared" si="3"/>
        <v>8.870967741935484</v>
      </c>
      <c r="G28" s="4">
        <v>0.82</v>
      </c>
      <c r="H28" s="4">
        <v>5.2999999999999999E-2</v>
      </c>
      <c r="I28" s="1"/>
      <c r="J28" s="1"/>
      <c r="K28" s="1"/>
      <c r="L28" s="1"/>
      <c r="M28" s="1"/>
      <c r="N28" s="1"/>
    </row>
    <row r="29" spans="1:14" ht="15.5" x14ac:dyDescent="0.35">
      <c r="A29" s="5" t="s">
        <v>15</v>
      </c>
      <c r="B29" s="4" t="s">
        <v>7</v>
      </c>
      <c r="C29" s="4">
        <v>13</v>
      </c>
      <c r="D29" s="4">
        <v>148</v>
      </c>
      <c r="E29" s="4">
        <f t="shared" si="2"/>
        <v>8.7837837837837843E-2</v>
      </c>
      <c r="F29" s="4">
        <f t="shared" si="3"/>
        <v>8.7837837837837842</v>
      </c>
      <c r="G29" s="4">
        <v>0.72</v>
      </c>
      <c r="H29" s="4">
        <v>6.4199999999999993E-2</v>
      </c>
      <c r="I29" s="1"/>
      <c r="J29" s="1"/>
      <c r="K29" s="1"/>
      <c r="L29" s="1"/>
      <c r="M29" s="1"/>
      <c r="N29" s="1"/>
    </row>
    <row r="30" spans="1:14" ht="15.5" x14ac:dyDescent="0.35">
      <c r="A30" s="5" t="s">
        <v>15</v>
      </c>
      <c r="B30" s="4" t="s">
        <v>8</v>
      </c>
      <c r="C30" s="4">
        <v>27</v>
      </c>
      <c r="D30" s="4">
        <v>204</v>
      </c>
      <c r="E30" s="4">
        <f t="shared" si="2"/>
        <v>0.13235294117647059</v>
      </c>
      <c r="F30" s="4">
        <f t="shared" si="3"/>
        <v>13.23529411764706</v>
      </c>
      <c r="G30" s="4">
        <v>2.37</v>
      </c>
      <c r="H30" s="4">
        <v>2.8E-3</v>
      </c>
      <c r="I30" s="1"/>
      <c r="J30" s="1"/>
      <c r="K30" s="1"/>
      <c r="L30" s="1"/>
      <c r="M30" s="1"/>
      <c r="N30" s="1"/>
    </row>
    <row r="31" spans="1:14" ht="15.5" x14ac:dyDescent="0.35">
      <c r="A31" s="5" t="s">
        <v>15</v>
      </c>
      <c r="B31" s="4" t="s">
        <v>9</v>
      </c>
      <c r="C31" s="4">
        <v>10</v>
      </c>
      <c r="D31" s="4">
        <v>72</v>
      </c>
      <c r="E31" s="4">
        <f t="shared" si="2"/>
        <v>0.1388888888888889</v>
      </c>
      <c r="F31" s="4">
        <f t="shared" si="3"/>
        <v>13.888888888888889</v>
      </c>
      <c r="G31" s="4">
        <v>1.5</v>
      </c>
      <c r="H31" s="4">
        <v>4.82E-2</v>
      </c>
      <c r="I31" s="1"/>
      <c r="J31" s="1"/>
      <c r="K31" s="1"/>
      <c r="L31" s="1"/>
      <c r="M31" s="1"/>
      <c r="N31" s="1"/>
    </row>
    <row r="32" spans="1:14" ht="15.5" x14ac:dyDescent="0.35">
      <c r="A32" s="5" t="s">
        <v>15</v>
      </c>
      <c r="B32" s="4" t="s">
        <v>10</v>
      </c>
      <c r="C32" s="4">
        <v>29</v>
      </c>
      <c r="D32" s="4">
        <v>118</v>
      </c>
      <c r="E32" s="4">
        <f t="shared" si="2"/>
        <v>0.24576271186440679</v>
      </c>
      <c r="F32" s="4">
        <f t="shared" si="3"/>
        <v>24.576271186440678</v>
      </c>
      <c r="G32" s="4">
        <v>2.2599999999999998</v>
      </c>
      <c r="H32" s="4" t="s">
        <v>19</v>
      </c>
      <c r="I32" s="1"/>
      <c r="J32" s="1"/>
      <c r="K32" s="1"/>
      <c r="L32" s="1"/>
      <c r="M32" s="1"/>
      <c r="N32" s="1"/>
    </row>
    <row r="33" spans="1:14" ht="15.5" x14ac:dyDescent="0.35">
      <c r="A33" s="5" t="s">
        <v>15</v>
      </c>
      <c r="B33" s="4" t="s">
        <v>11</v>
      </c>
      <c r="C33" s="4">
        <v>35</v>
      </c>
      <c r="D33" s="4">
        <v>96</v>
      </c>
      <c r="E33" s="4">
        <f t="shared" si="2"/>
        <v>0.36458333333333331</v>
      </c>
      <c r="F33" s="4">
        <f t="shared" si="3"/>
        <v>36.458333333333329</v>
      </c>
      <c r="G33" s="4">
        <v>3.72</v>
      </c>
      <c r="H33" s="4" t="s">
        <v>19</v>
      </c>
      <c r="I33" s="1"/>
      <c r="J33" s="1"/>
      <c r="K33" s="1"/>
      <c r="L33" s="1"/>
      <c r="M33" s="1"/>
      <c r="N33" s="1"/>
    </row>
    <row r="34" spans="1:14" ht="15.5" x14ac:dyDescent="0.35">
      <c r="A34" s="1"/>
      <c r="B34" s="1"/>
      <c r="C34" s="1"/>
      <c r="D34" s="1"/>
      <c r="E34" s="1"/>
      <c r="F34" s="1"/>
      <c r="G34" s="1"/>
      <c r="H34" s="1"/>
      <c r="I34" s="1"/>
      <c r="J34" s="1"/>
      <c r="K34" s="1"/>
      <c r="L34" s="1"/>
      <c r="M34" s="1"/>
      <c r="N34" s="1"/>
    </row>
    <row r="35" spans="1:14" ht="15.5" x14ac:dyDescent="0.35">
      <c r="A35" s="1"/>
      <c r="B35" s="1"/>
      <c r="C35" s="1"/>
      <c r="D35" s="1"/>
      <c r="E35" s="1"/>
      <c r="F35" s="1"/>
      <c r="G35" s="1"/>
      <c r="H35" s="1"/>
      <c r="I35" s="1"/>
      <c r="J35" s="1"/>
      <c r="K35" s="1"/>
      <c r="L35" s="1"/>
      <c r="M35" s="1"/>
      <c r="N35" s="1"/>
    </row>
    <row r="36" spans="1:14" ht="15.5" x14ac:dyDescent="0.35">
      <c r="A36" s="1"/>
      <c r="B36" s="1"/>
      <c r="C36" s="1"/>
      <c r="D36" s="1"/>
      <c r="E36" s="1"/>
      <c r="F36" s="1"/>
      <c r="G36" s="1"/>
      <c r="H36" s="1"/>
      <c r="I36" s="1"/>
      <c r="J36" s="1"/>
      <c r="K36" s="1"/>
      <c r="L36" s="1"/>
      <c r="M36" s="1"/>
      <c r="N36" s="1"/>
    </row>
    <row r="37" spans="1:14" ht="15.5" x14ac:dyDescent="0.35">
      <c r="A37" s="1"/>
      <c r="B37" s="1"/>
      <c r="C37" s="1"/>
      <c r="D37" s="1"/>
      <c r="E37" s="1"/>
      <c r="F37" s="1"/>
      <c r="G37" s="1"/>
      <c r="H37" s="1"/>
      <c r="I37" s="1"/>
      <c r="J37" s="1"/>
      <c r="K37" s="1"/>
      <c r="L37" s="1"/>
      <c r="M37" s="1"/>
      <c r="N37" s="1"/>
    </row>
    <row r="38" spans="1:14" ht="15.5" x14ac:dyDescent="0.35">
      <c r="A38" s="1"/>
      <c r="B38" s="1"/>
      <c r="C38" s="1"/>
      <c r="D38" s="1"/>
      <c r="E38" s="1"/>
      <c r="F38" s="1"/>
      <c r="G38" s="1"/>
      <c r="H38" s="1"/>
      <c r="I38" s="1"/>
      <c r="J38" s="1"/>
      <c r="K38" s="1"/>
      <c r="L38" s="1"/>
      <c r="M38" s="1"/>
      <c r="N38" s="1"/>
    </row>
    <row r="39" spans="1:14" ht="15.5" x14ac:dyDescent="0.35">
      <c r="A39" s="1"/>
      <c r="B39" s="1"/>
      <c r="C39" s="1"/>
      <c r="D39" s="1"/>
      <c r="E39" s="1"/>
      <c r="F39" s="1"/>
      <c r="G39" s="1"/>
      <c r="H39" s="1"/>
      <c r="I39" s="1"/>
      <c r="J39" s="1"/>
      <c r="K39" s="1"/>
      <c r="L39" s="1"/>
      <c r="M39" s="1"/>
      <c r="N39" s="1"/>
    </row>
    <row r="40" spans="1:14" ht="15.5" x14ac:dyDescent="0.35">
      <c r="A40" s="1"/>
      <c r="B40" s="1"/>
      <c r="C40" s="1"/>
      <c r="D40" s="1"/>
      <c r="E40" s="1"/>
      <c r="F40" s="1"/>
      <c r="G40" s="1"/>
      <c r="H40" s="1"/>
      <c r="I40" s="1"/>
      <c r="J40" s="1"/>
      <c r="K40" s="1"/>
      <c r="L40" s="1"/>
      <c r="M40" s="1"/>
      <c r="N40" s="1"/>
    </row>
    <row r="41" spans="1:14" ht="15.5" x14ac:dyDescent="0.35">
      <c r="A41" s="1"/>
      <c r="B41" s="1"/>
      <c r="C41" s="1"/>
      <c r="D41" s="1"/>
      <c r="E41" s="1"/>
      <c r="F41" s="1"/>
      <c r="G41" s="1"/>
      <c r="H41" s="1"/>
      <c r="I41" s="1"/>
      <c r="J41" s="1"/>
      <c r="K41" s="1"/>
      <c r="L41" s="1"/>
      <c r="M41" s="1"/>
      <c r="N41" s="1"/>
    </row>
    <row r="42" spans="1:14" ht="15.5" x14ac:dyDescent="0.35">
      <c r="A42" s="1"/>
      <c r="B42" s="1"/>
      <c r="C42" s="1"/>
      <c r="D42" s="1"/>
      <c r="E42" s="1"/>
      <c r="F42" s="1"/>
      <c r="G42" s="1"/>
      <c r="H42" s="1"/>
      <c r="I42" s="1"/>
      <c r="J42" s="1"/>
      <c r="K42" s="1"/>
      <c r="L42" s="1"/>
      <c r="M42" s="1"/>
      <c r="N42" s="1"/>
    </row>
    <row r="43" spans="1:14" ht="15.5" x14ac:dyDescent="0.35">
      <c r="A43" s="1"/>
      <c r="B43" s="1"/>
      <c r="C43" s="1"/>
      <c r="D43" s="1"/>
      <c r="E43" s="1"/>
      <c r="F43" s="1"/>
      <c r="G43" s="1"/>
      <c r="H43" s="1"/>
      <c r="I43" s="1"/>
      <c r="J43" s="1"/>
      <c r="K43" s="1"/>
      <c r="L43" s="1"/>
      <c r="M43" s="1"/>
      <c r="N43" s="1"/>
    </row>
    <row r="44" spans="1:14" ht="15.5" x14ac:dyDescent="0.35">
      <c r="A44" s="1"/>
      <c r="B44" s="1"/>
      <c r="C44" s="1"/>
      <c r="D44" s="1"/>
      <c r="E44" s="1"/>
      <c r="F44" s="1"/>
      <c r="G44" s="1"/>
      <c r="H44" s="1"/>
      <c r="I44" s="1"/>
      <c r="J44" s="1"/>
      <c r="K44" s="1"/>
      <c r="L44" s="1"/>
      <c r="M44" s="1"/>
      <c r="N44" s="1"/>
    </row>
    <row r="45" spans="1:14" ht="15.5" x14ac:dyDescent="0.35">
      <c r="A45" s="1"/>
      <c r="B45" s="1"/>
      <c r="C45" s="1"/>
      <c r="D45" s="1"/>
      <c r="E45" s="1"/>
      <c r="F45" s="1"/>
      <c r="G45" s="1"/>
      <c r="H45" s="1"/>
      <c r="I45" s="1"/>
      <c r="J45" s="1"/>
      <c r="K45" s="1"/>
      <c r="L45" s="1"/>
      <c r="M45" s="1"/>
      <c r="N45" s="1"/>
    </row>
    <row r="46" spans="1:14" ht="15.5" x14ac:dyDescent="0.35">
      <c r="A46" s="1"/>
      <c r="B46" s="1"/>
      <c r="C46" s="1"/>
      <c r="D46" s="1"/>
      <c r="E46" s="1"/>
      <c r="F46" s="1"/>
      <c r="G46" s="1"/>
      <c r="H46" s="1"/>
      <c r="I46" s="1"/>
      <c r="J46" s="1"/>
      <c r="K46" s="1"/>
      <c r="L46" s="1"/>
      <c r="M46" s="1"/>
      <c r="N46" s="1"/>
    </row>
    <row r="47" spans="1:14" ht="15.5" x14ac:dyDescent="0.35">
      <c r="A47" s="1"/>
      <c r="B47" s="1"/>
      <c r="C47" s="1"/>
      <c r="D47" s="1"/>
      <c r="E47" s="1"/>
      <c r="F47" s="1"/>
      <c r="G47" s="1"/>
      <c r="H47" s="1"/>
      <c r="I47" s="1"/>
      <c r="J47" s="1"/>
      <c r="K47" s="1"/>
      <c r="L47" s="1"/>
      <c r="M47" s="1"/>
      <c r="N47" s="1"/>
    </row>
    <row r="48" spans="1:14" ht="15.5" x14ac:dyDescent="0.35">
      <c r="A48" s="1"/>
      <c r="B48" s="1"/>
      <c r="C48" s="1"/>
      <c r="D48" s="1"/>
      <c r="E48" s="1"/>
      <c r="F48" s="1"/>
      <c r="G48" s="1"/>
      <c r="H48" s="1"/>
      <c r="I48" s="1"/>
      <c r="J48" s="1"/>
      <c r="K48" s="1"/>
      <c r="L48" s="1"/>
      <c r="M48" s="1"/>
      <c r="N48" s="1"/>
    </row>
    <row r="49" spans="1:14" ht="15.5" x14ac:dyDescent="0.35">
      <c r="A49" s="1"/>
      <c r="B49" s="1"/>
      <c r="C49" s="1"/>
      <c r="D49" s="1"/>
      <c r="E49" s="1"/>
      <c r="F49" s="1"/>
      <c r="G49" s="1"/>
      <c r="H49" s="1"/>
      <c r="I49" s="1"/>
      <c r="J49" s="1"/>
      <c r="K49" s="1"/>
      <c r="L49" s="1"/>
      <c r="M49" s="1"/>
      <c r="N49" s="1"/>
    </row>
    <row r="50" spans="1:14" ht="15.5" x14ac:dyDescent="0.35">
      <c r="A50" s="1"/>
      <c r="B50" s="1"/>
      <c r="C50" s="1"/>
      <c r="D50" s="1"/>
      <c r="E50" s="1"/>
      <c r="F50" s="1"/>
      <c r="G50" s="1"/>
      <c r="H50" s="1"/>
      <c r="I50" s="1"/>
      <c r="J50" s="1"/>
      <c r="K50" s="1"/>
      <c r="L50" s="1"/>
      <c r="M50" s="1"/>
      <c r="N50" s="1"/>
    </row>
    <row r="51" spans="1:14" ht="15.5" x14ac:dyDescent="0.35">
      <c r="A51" s="1"/>
      <c r="B51" s="1"/>
      <c r="C51" s="1"/>
      <c r="D51" s="1"/>
      <c r="E51" s="1"/>
      <c r="F51" s="1"/>
      <c r="G51" s="1"/>
      <c r="H51" s="1"/>
      <c r="I51" s="1"/>
      <c r="J51" s="1"/>
      <c r="K51" s="1"/>
      <c r="L51" s="1"/>
      <c r="M51" s="1"/>
      <c r="N51" s="1"/>
    </row>
    <row r="52" spans="1:14" ht="15.5" x14ac:dyDescent="0.35">
      <c r="A52" s="1"/>
      <c r="B52" s="1"/>
      <c r="C52" s="1"/>
      <c r="D52" s="1"/>
      <c r="E52" s="1"/>
      <c r="F52" s="1"/>
      <c r="G52" s="1"/>
      <c r="H52" s="1"/>
      <c r="I52" s="1"/>
      <c r="J52" s="1"/>
      <c r="K52" s="1"/>
      <c r="L52" s="1"/>
      <c r="M52" s="1"/>
      <c r="N52" s="1"/>
    </row>
    <row r="53" spans="1:14" ht="15.5" x14ac:dyDescent="0.35">
      <c r="A53" s="1"/>
      <c r="B53" s="1"/>
      <c r="C53" s="1"/>
      <c r="D53" s="1"/>
      <c r="E53" s="1"/>
      <c r="F53" s="1"/>
      <c r="G53" s="1"/>
      <c r="H53" s="1"/>
      <c r="I53" s="1"/>
      <c r="J53" s="1"/>
      <c r="K53" s="1"/>
      <c r="L53" s="1"/>
      <c r="M53" s="1"/>
      <c r="N53" s="1"/>
    </row>
    <row r="54" spans="1:14" ht="15.5" x14ac:dyDescent="0.35">
      <c r="A54" s="1"/>
      <c r="B54" s="1"/>
      <c r="C54" s="1"/>
      <c r="D54" s="1"/>
      <c r="E54" s="1"/>
      <c r="F54" s="1"/>
      <c r="G54" s="1"/>
      <c r="H54" s="1"/>
      <c r="I54" s="1"/>
      <c r="J54" s="1"/>
      <c r="K54" s="1"/>
      <c r="L54" s="1"/>
      <c r="M54" s="1"/>
      <c r="N54" s="1"/>
    </row>
    <row r="55" spans="1:14" ht="15.5" x14ac:dyDescent="0.35">
      <c r="A55" s="1"/>
      <c r="B55" s="1"/>
      <c r="C55" s="1"/>
      <c r="D55" s="1"/>
      <c r="E55" s="1"/>
      <c r="F55" s="1"/>
      <c r="G55" s="1"/>
      <c r="H55" s="1"/>
      <c r="I55" s="1"/>
      <c r="J55" s="1"/>
      <c r="K55" s="1"/>
      <c r="L55" s="1"/>
      <c r="M55" s="1"/>
      <c r="N55" s="1"/>
    </row>
    <row r="56" spans="1:14" ht="15.5" x14ac:dyDescent="0.35">
      <c r="A56" s="1"/>
      <c r="B56" s="1"/>
      <c r="C56" s="1"/>
      <c r="D56" s="1"/>
      <c r="E56" s="1"/>
      <c r="F56" s="1"/>
      <c r="G56" s="1"/>
      <c r="H56" s="1"/>
      <c r="I56" s="1"/>
      <c r="J56" s="1"/>
      <c r="K56" s="1"/>
      <c r="L56" s="1"/>
      <c r="M56" s="1"/>
      <c r="N56" s="1"/>
    </row>
    <row r="57" spans="1:14" ht="15.5" x14ac:dyDescent="0.35">
      <c r="A57" s="1"/>
      <c r="B57" s="1"/>
      <c r="C57" s="1"/>
      <c r="D57" s="1"/>
      <c r="E57" s="1"/>
      <c r="F57" s="1"/>
      <c r="G57" s="1"/>
      <c r="H57" s="1"/>
      <c r="I57" s="1"/>
      <c r="J57" s="1"/>
      <c r="K57" s="1"/>
      <c r="L57" s="1"/>
      <c r="M57" s="1"/>
      <c r="N57" s="1"/>
    </row>
    <row r="58" spans="1:14" ht="15.5" x14ac:dyDescent="0.35">
      <c r="A58" s="1"/>
      <c r="B58" s="1"/>
      <c r="C58" s="1"/>
      <c r="D58" s="1"/>
      <c r="E58" s="1"/>
      <c r="F58" s="1"/>
      <c r="G58" s="1"/>
      <c r="H58" s="1"/>
      <c r="I58" s="1"/>
      <c r="J58" s="1"/>
      <c r="K58" s="1"/>
      <c r="L58" s="1"/>
      <c r="M58" s="1"/>
      <c r="N58" s="1"/>
    </row>
    <row r="59" spans="1:14" ht="15.5" x14ac:dyDescent="0.35">
      <c r="A59" s="1"/>
      <c r="B59" s="1"/>
      <c r="C59" s="1"/>
      <c r="D59" s="1"/>
      <c r="E59" s="1"/>
      <c r="F59" s="1"/>
      <c r="G59" s="1"/>
      <c r="H59" s="1"/>
      <c r="I59" s="1"/>
      <c r="J59" s="1"/>
      <c r="K59" s="1"/>
      <c r="L59" s="1"/>
      <c r="M59" s="1"/>
      <c r="N59" s="1"/>
    </row>
    <row r="60" spans="1:14" ht="15.5" x14ac:dyDescent="0.35">
      <c r="A60" s="1"/>
      <c r="B60" s="1"/>
      <c r="C60" s="1"/>
      <c r="D60" s="1"/>
      <c r="E60" s="1"/>
      <c r="F60" s="1"/>
      <c r="G60" s="1"/>
      <c r="H60" s="1"/>
      <c r="I60" s="1"/>
      <c r="J60" s="1"/>
      <c r="K60" s="1"/>
      <c r="L60" s="1"/>
      <c r="M60" s="1"/>
      <c r="N60" s="1"/>
    </row>
    <row r="61" spans="1:14" ht="15.5" x14ac:dyDescent="0.35">
      <c r="A61" s="1"/>
      <c r="B61" s="1"/>
      <c r="C61" s="1"/>
      <c r="D61" s="1"/>
      <c r="E61" s="1"/>
      <c r="F61" s="1"/>
      <c r="G61" s="1"/>
      <c r="H61" s="1"/>
      <c r="I61" s="1"/>
      <c r="J61" s="1"/>
      <c r="K61" s="1"/>
      <c r="L61" s="1"/>
      <c r="M61" s="1"/>
      <c r="N61" s="1"/>
    </row>
    <row r="62" spans="1:14" ht="15.5" x14ac:dyDescent="0.35">
      <c r="A62" s="1"/>
      <c r="B62" s="1"/>
      <c r="C62" s="1"/>
      <c r="D62" s="1"/>
      <c r="E62" s="1"/>
      <c r="F62" s="1"/>
      <c r="G62" s="1"/>
      <c r="H62" s="1"/>
      <c r="I62" s="1"/>
      <c r="J62" s="1"/>
      <c r="K62" s="1"/>
      <c r="L62" s="1"/>
      <c r="M62" s="1"/>
      <c r="N62" s="1"/>
    </row>
    <row r="63" spans="1:14" ht="15.5" x14ac:dyDescent="0.35">
      <c r="A63" s="1"/>
      <c r="B63" s="1"/>
      <c r="C63" s="1"/>
      <c r="D63" s="1"/>
      <c r="E63" s="1"/>
      <c r="F63" s="1"/>
      <c r="G63" s="1"/>
      <c r="H63" s="1"/>
      <c r="I63" s="1"/>
      <c r="J63" s="1"/>
      <c r="K63" s="1"/>
      <c r="L63" s="1"/>
      <c r="M63" s="1"/>
      <c r="N63" s="1"/>
    </row>
    <row r="64" spans="1:14" ht="15.5" x14ac:dyDescent="0.35">
      <c r="A64" s="1"/>
      <c r="B64" s="1"/>
      <c r="C64" s="1"/>
      <c r="D64" s="1"/>
      <c r="E64" s="1"/>
      <c r="F64" s="1"/>
      <c r="G64" s="1"/>
      <c r="H64" s="1"/>
      <c r="I64" s="1"/>
      <c r="J64" s="1"/>
      <c r="K64" s="1"/>
      <c r="L64" s="1"/>
      <c r="M64" s="1"/>
      <c r="N64" s="1"/>
    </row>
    <row r="65" spans="1:14" ht="15.5" x14ac:dyDescent="0.35">
      <c r="A65" s="1"/>
      <c r="B65" s="1"/>
      <c r="C65" s="1"/>
      <c r="D65" s="1"/>
      <c r="E65" s="1"/>
      <c r="F65" s="1"/>
      <c r="G65" s="1"/>
      <c r="H65" s="1"/>
      <c r="I65" s="1"/>
      <c r="J65" s="1"/>
      <c r="K65" s="1"/>
      <c r="L65" s="1"/>
      <c r="M65" s="1"/>
      <c r="N65" s="1"/>
    </row>
    <row r="66" spans="1:14" ht="15.5" x14ac:dyDescent="0.35">
      <c r="A66" s="1"/>
      <c r="B66" s="1"/>
      <c r="C66" s="1"/>
      <c r="D66" s="1"/>
      <c r="E66" s="1"/>
      <c r="F66" s="1"/>
      <c r="G66" s="1"/>
      <c r="H66" s="1"/>
      <c r="I66" s="1"/>
      <c r="J66" s="1"/>
      <c r="K66" s="1"/>
      <c r="L66" s="1"/>
      <c r="M66" s="1"/>
      <c r="N66" s="1"/>
    </row>
    <row r="67" spans="1:14" ht="15.5" x14ac:dyDescent="0.35">
      <c r="A67" s="1"/>
      <c r="B67" s="1"/>
      <c r="C67" s="1"/>
      <c r="D67" s="1"/>
      <c r="E67" s="1"/>
      <c r="F67" s="1"/>
      <c r="G67" s="1"/>
      <c r="H67" s="1"/>
      <c r="I67" s="1"/>
      <c r="J67" s="1"/>
      <c r="K67" s="1"/>
      <c r="L67" s="1"/>
      <c r="M67" s="1"/>
      <c r="N67" s="1"/>
    </row>
    <row r="68" spans="1:14" ht="15.5" x14ac:dyDescent="0.35">
      <c r="A68" s="1"/>
      <c r="B68" s="1"/>
      <c r="C68" s="1"/>
      <c r="D68" s="1"/>
      <c r="E68" s="1"/>
      <c r="F68" s="1"/>
      <c r="G68" s="1"/>
      <c r="H68" s="1"/>
      <c r="I68" s="1"/>
      <c r="J68" s="1"/>
      <c r="K68" s="1"/>
      <c r="L68" s="1"/>
      <c r="M68" s="1"/>
      <c r="N68" s="1"/>
    </row>
    <row r="69" spans="1:14" ht="15.5" x14ac:dyDescent="0.35">
      <c r="A69" s="1"/>
      <c r="B69" s="1"/>
      <c r="C69" s="1"/>
      <c r="D69" s="1"/>
      <c r="E69" s="1"/>
      <c r="F69" s="1"/>
      <c r="G69" s="1"/>
      <c r="H69" s="1"/>
      <c r="I69" s="1"/>
      <c r="J69" s="1"/>
      <c r="K69" s="1"/>
      <c r="L69" s="1"/>
      <c r="M69" s="1"/>
      <c r="N69" s="1"/>
    </row>
    <row r="70" spans="1:14" ht="15.5" x14ac:dyDescent="0.35">
      <c r="A70" s="1"/>
      <c r="B70" s="1"/>
      <c r="C70" s="1"/>
      <c r="D70" s="1"/>
      <c r="E70" s="1"/>
      <c r="F70" s="1"/>
      <c r="G70" s="1"/>
      <c r="H70" s="1"/>
      <c r="I70" s="1"/>
      <c r="J70" s="1"/>
      <c r="K70" s="1"/>
      <c r="L70" s="1"/>
      <c r="M70" s="1"/>
      <c r="N70" s="1"/>
    </row>
    <row r="71" spans="1:14" ht="15.5" x14ac:dyDescent="0.35">
      <c r="A71" s="1"/>
      <c r="B71" s="1"/>
      <c r="C71" s="1"/>
      <c r="D71" s="1"/>
      <c r="E71" s="1"/>
      <c r="F71" s="1"/>
      <c r="G71" s="1"/>
      <c r="H71" s="1"/>
      <c r="I71" s="1"/>
      <c r="J71" s="1"/>
      <c r="K71" s="1"/>
      <c r="L71" s="1"/>
      <c r="M71" s="1"/>
      <c r="N71" s="1"/>
    </row>
    <row r="72" spans="1:14" ht="15.5" x14ac:dyDescent="0.35">
      <c r="A72" s="1"/>
      <c r="B72" s="1"/>
      <c r="C72" s="1"/>
      <c r="D72" s="1"/>
      <c r="E72" s="1"/>
      <c r="F72" s="1"/>
      <c r="G72" s="1"/>
      <c r="H72" s="1"/>
      <c r="I72" s="1"/>
      <c r="J72" s="1"/>
      <c r="K72" s="1"/>
      <c r="L72" s="1"/>
      <c r="M72" s="1"/>
      <c r="N72" s="1"/>
    </row>
    <row r="73" spans="1:14" ht="15.5" x14ac:dyDescent="0.35">
      <c r="A73" s="1"/>
      <c r="B73" s="1"/>
      <c r="C73" s="1"/>
      <c r="D73" s="1"/>
      <c r="E73" s="1"/>
      <c r="F73" s="1"/>
      <c r="G73" s="1"/>
      <c r="H73" s="1"/>
      <c r="I73" s="1"/>
      <c r="J73" s="1"/>
      <c r="K73" s="1"/>
      <c r="L73" s="1"/>
      <c r="M73" s="1"/>
      <c r="N73" s="1"/>
    </row>
  </sheetData>
  <phoneticPr fontId="5"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E6819B-A9D4-437E-A6C3-61D3542AC76A}">
  <dimension ref="A1:H34"/>
  <sheetViews>
    <sheetView topLeftCell="A13" zoomScale="80" zoomScaleNormal="80" workbookViewId="0">
      <selection activeCell="D37" sqref="D37"/>
    </sheetView>
  </sheetViews>
  <sheetFormatPr defaultColWidth="8.6328125" defaultRowHeight="15.5" x14ac:dyDescent="0.35"/>
  <cols>
    <col min="1" max="1" width="18.453125" style="1" customWidth="1"/>
    <col min="2" max="2" width="12.453125" style="1" customWidth="1"/>
    <col min="3" max="3" width="38.81640625" style="1" customWidth="1"/>
    <col min="4" max="4" width="38.36328125" style="1" customWidth="1"/>
    <col min="5" max="5" width="12.36328125" style="1" customWidth="1"/>
    <col min="6" max="6" width="14.81640625" style="1" customWidth="1"/>
    <col min="7" max="7" width="35.6328125" style="1" customWidth="1"/>
    <col min="8" max="16384" width="8.6328125" style="1"/>
  </cols>
  <sheetData>
    <row r="1" spans="1:8" x14ac:dyDescent="0.35">
      <c r="A1" s="2" t="s">
        <v>26</v>
      </c>
    </row>
    <row r="3" spans="1:8" x14ac:dyDescent="0.35">
      <c r="A3" s="1" t="s">
        <v>335</v>
      </c>
    </row>
    <row r="5" spans="1:8" x14ac:dyDescent="0.35">
      <c r="A5" s="1" t="s">
        <v>0</v>
      </c>
    </row>
    <row r="7" spans="1:8" x14ac:dyDescent="0.35">
      <c r="A7" s="23" t="s">
        <v>120</v>
      </c>
    </row>
    <row r="9" spans="1:8" x14ac:dyDescent="0.35">
      <c r="A9" s="3" t="s">
        <v>4</v>
      </c>
      <c r="B9" s="3" t="s">
        <v>1</v>
      </c>
      <c r="C9" s="3" t="s">
        <v>27</v>
      </c>
      <c r="D9" s="3" t="s">
        <v>25</v>
      </c>
      <c r="E9" s="3" t="s">
        <v>2</v>
      </c>
      <c r="F9" s="3" t="s">
        <v>3</v>
      </c>
      <c r="G9" s="3" t="s">
        <v>6</v>
      </c>
      <c r="H9" s="3" t="s">
        <v>17</v>
      </c>
    </row>
    <row r="10" spans="1:8" x14ac:dyDescent="0.35">
      <c r="A10" s="4" t="s">
        <v>16</v>
      </c>
      <c r="B10" s="4" t="s">
        <v>5</v>
      </c>
      <c r="C10" s="4">
        <v>0</v>
      </c>
      <c r="D10" s="4">
        <v>108</v>
      </c>
      <c r="E10" s="4">
        <f>C10/D10</f>
        <v>0</v>
      </c>
      <c r="F10" s="4">
        <f>E10*100</f>
        <v>0</v>
      </c>
      <c r="G10" s="7">
        <v>0</v>
      </c>
      <c r="H10" s="4" t="s">
        <v>18</v>
      </c>
    </row>
    <row r="11" spans="1:8" x14ac:dyDescent="0.35">
      <c r="A11" s="4" t="s">
        <v>16</v>
      </c>
      <c r="B11" s="4" t="s">
        <v>7</v>
      </c>
      <c r="C11" s="4">
        <v>0</v>
      </c>
      <c r="D11" s="4">
        <v>102</v>
      </c>
      <c r="E11" s="4">
        <f>C11/D11</f>
        <v>0</v>
      </c>
      <c r="F11" s="4">
        <f>E11*100</f>
        <v>0</v>
      </c>
      <c r="G11" s="4">
        <v>0</v>
      </c>
      <c r="H11" s="4" t="s">
        <v>18</v>
      </c>
    </row>
    <row r="12" spans="1:8" x14ac:dyDescent="0.35">
      <c r="A12" s="4" t="s">
        <v>16</v>
      </c>
      <c r="B12" s="4" t="s">
        <v>8</v>
      </c>
      <c r="C12" s="4">
        <v>0</v>
      </c>
      <c r="D12" s="4">
        <v>198</v>
      </c>
      <c r="E12" s="4">
        <f>C12/D12</f>
        <v>0</v>
      </c>
      <c r="F12" s="4">
        <f>E12*100</f>
        <v>0</v>
      </c>
      <c r="G12" s="4">
        <v>0</v>
      </c>
      <c r="H12" s="4" t="s">
        <v>18</v>
      </c>
    </row>
    <row r="13" spans="1:8" x14ac:dyDescent="0.35">
      <c r="A13" s="4" t="s">
        <v>16</v>
      </c>
      <c r="B13" s="4" t="s">
        <v>9</v>
      </c>
      <c r="C13" s="4">
        <v>0</v>
      </c>
      <c r="D13" s="4">
        <v>164</v>
      </c>
      <c r="E13" s="4">
        <f t="shared" ref="E13:E15" si="0">C13/D13</f>
        <v>0</v>
      </c>
      <c r="F13" s="4">
        <f t="shared" ref="F13:F15" si="1">E13*100</f>
        <v>0</v>
      </c>
      <c r="G13" s="4">
        <v>0</v>
      </c>
      <c r="H13" s="4" t="s">
        <v>18</v>
      </c>
    </row>
    <row r="14" spans="1:8" x14ac:dyDescent="0.35">
      <c r="A14" s="4" t="s">
        <v>16</v>
      </c>
      <c r="B14" s="4" t="s">
        <v>10</v>
      </c>
      <c r="C14" s="4">
        <v>0</v>
      </c>
      <c r="D14" s="4">
        <v>114</v>
      </c>
      <c r="E14" s="4">
        <f t="shared" si="0"/>
        <v>0</v>
      </c>
      <c r="F14" s="4">
        <f t="shared" si="1"/>
        <v>0</v>
      </c>
      <c r="G14" s="4">
        <v>0</v>
      </c>
      <c r="H14" s="4" t="s">
        <v>18</v>
      </c>
    </row>
    <row r="15" spans="1:8" x14ac:dyDescent="0.35">
      <c r="A15" s="4" t="s">
        <v>16</v>
      </c>
      <c r="B15" s="4" t="s">
        <v>11</v>
      </c>
      <c r="C15" s="4">
        <v>1</v>
      </c>
      <c r="D15" s="4">
        <v>106</v>
      </c>
      <c r="E15" s="4">
        <f t="shared" si="0"/>
        <v>9.433962264150943E-3</v>
      </c>
      <c r="F15" s="4">
        <f t="shared" si="1"/>
        <v>0.94339622641509435</v>
      </c>
      <c r="G15" s="4">
        <v>0.09</v>
      </c>
      <c r="H15" s="4" t="s">
        <v>18</v>
      </c>
    </row>
    <row r="16" spans="1:8" x14ac:dyDescent="0.35">
      <c r="H16" s="9"/>
    </row>
    <row r="17" spans="1:8" x14ac:dyDescent="0.35">
      <c r="A17" s="5" t="s">
        <v>12</v>
      </c>
      <c r="B17" s="4" t="s">
        <v>5</v>
      </c>
      <c r="C17" s="4">
        <v>0</v>
      </c>
      <c r="D17" s="4">
        <v>80</v>
      </c>
      <c r="E17" s="4">
        <f t="shared" ref="E17:E34" si="2">C17/D17</f>
        <v>0</v>
      </c>
      <c r="F17" s="4">
        <f t="shared" ref="F17:F34" si="3">E17*100</f>
        <v>0</v>
      </c>
      <c r="G17" s="4">
        <v>0</v>
      </c>
      <c r="H17" s="4" t="s">
        <v>28</v>
      </c>
    </row>
    <row r="18" spans="1:8" x14ac:dyDescent="0.35">
      <c r="A18" s="5" t="s">
        <v>12</v>
      </c>
      <c r="B18" s="4" t="s">
        <v>7</v>
      </c>
      <c r="C18" s="4">
        <v>0</v>
      </c>
      <c r="D18" s="4">
        <v>114</v>
      </c>
      <c r="E18" s="4">
        <f t="shared" si="2"/>
        <v>0</v>
      </c>
      <c r="F18" s="4">
        <f t="shared" si="3"/>
        <v>0</v>
      </c>
      <c r="G18" s="4">
        <v>0</v>
      </c>
      <c r="H18" s="4" t="s">
        <v>28</v>
      </c>
    </row>
    <row r="19" spans="1:8" x14ac:dyDescent="0.35">
      <c r="A19" s="5" t="s">
        <v>12</v>
      </c>
      <c r="B19" s="4" t="s">
        <v>8</v>
      </c>
      <c r="C19" s="4">
        <v>3</v>
      </c>
      <c r="D19" s="4">
        <v>207</v>
      </c>
      <c r="E19" s="4">
        <f t="shared" si="2"/>
        <v>1.4492753623188406E-2</v>
      </c>
      <c r="F19" s="4">
        <f t="shared" si="3"/>
        <v>1.4492753623188406</v>
      </c>
      <c r="G19" s="4">
        <v>0.1</v>
      </c>
      <c r="H19" s="4">
        <v>0.122</v>
      </c>
    </row>
    <row r="20" spans="1:8" x14ac:dyDescent="0.35">
      <c r="A20" s="8" t="s">
        <v>13</v>
      </c>
      <c r="H20" s="9"/>
    </row>
    <row r="21" spans="1:8" x14ac:dyDescent="0.35">
      <c r="H21" s="9"/>
    </row>
    <row r="22" spans="1:8" x14ac:dyDescent="0.35">
      <c r="A22" s="5" t="s">
        <v>14</v>
      </c>
      <c r="B22" s="4" t="s">
        <v>5</v>
      </c>
      <c r="C22" s="4">
        <v>0</v>
      </c>
      <c r="D22" s="4">
        <v>122</v>
      </c>
      <c r="E22" s="4">
        <f t="shared" si="2"/>
        <v>0</v>
      </c>
      <c r="F22" s="4">
        <f t="shared" si="3"/>
        <v>0</v>
      </c>
      <c r="G22" s="4">
        <v>0</v>
      </c>
      <c r="H22" s="4" t="s">
        <v>28</v>
      </c>
    </row>
    <row r="23" spans="1:8" x14ac:dyDescent="0.35">
      <c r="A23" s="5" t="s">
        <v>14</v>
      </c>
      <c r="B23" s="4" t="s">
        <v>7</v>
      </c>
      <c r="C23" s="4">
        <v>0</v>
      </c>
      <c r="D23" s="4">
        <v>125</v>
      </c>
      <c r="E23" s="4">
        <f t="shared" si="2"/>
        <v>0</v>
      </c>
      <c r="F23" s="4">
        <f t="shared" si="3"/>
        <v>0</v>
      </c>
      <c r="G23" s="4">
        <v>0</v>
      </c>
      <c r="H23" s="4" t="s">
        <v>28</v>
      </c>
    </row>
    <row r="24" spans="1:8" x14ac:dyDescent="0.35">
      <c r="A24" s="5" t="s">
        <v>14</v>
      </c>
      <c r="B24" s="4" t="s">
        <v>8</v>
      </c>
      <c r="C24" s="4">
        <v>3</v>
      </c>
      <c r="D24" s="4">
        <v>201</v>
      </c>
      <c r="E24" s="4">
        <f t="shared" si="2"/>
        <v>1.4925373134328358E-2</v>
      </c>
      <c r="F24" s="4">
        <f t="shared" si="3"/>
        <v>1.4925373134328357</v>
      </c>
      <c r="G24" s="4">
        <v>0.1</v>
      </c>
      <c r="H24" s="4">
        <v>8.5099999999999995E-2</v>
      </c>
    </row>
    <row r="25" spans="1:8" x14ac:dyDescent="0.35">
      <c r="A25" s="5" t="s">
        <v>14</v>
      </c>
      <c r="B25" s="4" t="s">
        <v>9</v>
      </c>
      <c r="C25" s="4">
        <v>6</v>
      </c>
      <c r="D25" s="4">
        <v>284</v>
      </c>
      <c r="E25" s="4">
        <f t="shared" si="2"/>
        <v>2.1126760563380281E-2</v>
      </c>
      <c r="F25" s="4">
        <f t="shared" si="3"/>
        <v>2.112676056338028</v>
      </c>
      <c r="G25" s="4">
        <v>0.13</v>
      </c>
      <c r="H25" s="4">
        <v>5.3999999999999999E-2</v>
      </c>
    </row>
    <row r="26" spans="1:8" x14ac:dyDescent="0.35">
      <c r="A26" s="5" t="s">
        <v>14</v>
      </c>
      <c r="B26" s="4" t="s">
        <v>10</v>
      </c>
      <c r="C26" s="4">
        <v>2</v>
      </c>
      <c r="D26" s="4">
        <v>118</v>
      </c>
      <c r="E26" s="4">
        <f t="shared" si="2"/>
        <v>1.6949152542372881E-2</v>
      </c>
      <c r="F26" s="4">
        <f t="shared" si="3"/>
        <v>1.6949152542372881</v>
      </c>
      <c r="G26" s="4">
        <v>0.16</v>
      </c>
      <c r="H26" s="4">
        <v>0.16420000000000001</v>
      </c>
    </row>
    <row r="27" spans="1:8" x14ac:dyDescent="0.35">
      <c r="A27" s="5" t="s">
        <v>14</v>
      </c>
      <c r="B27" s="4" t="s">
        <v>11</v>
      </c>
      <c r="C27" s="4">
        <v>5</v>
      </c>
      <c r="D27" s="4">
        <v>83</v>
      </c>
      <c r="E27" s="4">
        <f t="shared" si="2"/>
        <v>6.0240963855421686E-2</v>
      </c>
      <c r="F27" s="4">
        <f t="shared" si="3"/>
        <v>6.024096385542169</v>
      </c>
      <c r="G27" s="4">
        <v>0.66</v>
      </c>
      <c r="H27" s="4" t="s">
        <v>19</v>
      </c>
    </row>
    <row r="28" spans="1:8" x14ac:dyDescent="0.35">
      <c r="H28" s="6"/>
    </row>
    <row r="29" spans="1:8" x14ac:dyDescent="0.35">
      <c r="A29" s="5" t="s">
        <v>15</v>
      </c>
      <c r="B29" s="4" t="s">
        <v>5</v>
      </c>
      <c r="C29" s="4">
        <v>0</v>
      </c>
      <c r="D29" s="4">
        <v>124</v>
      </c>
      <c r="E29" s="4">
        <f t="shared" si="2"/>
        <v>0</v>
      </c>
      <c r="F29" s="4">
        <f t="shared" si="3"/>
        <v>0</v>
      </c>
      <c r="G29" s="4">
        <v>0</v>
      </c>
      <c r="H29" s="4" t="s">
        <v>28</v>
      </c>
    </row>
    <row r="30" spans="1:8" x14ac:dyDescent="0.35">
      <c r="A30" s="5" t="s">
        <v>15</v>
      </c>
      <c r="B30" s="4" t="s">
        <v>7</v>
      </c>
      <c r="C30" s="4">
        <v>0</v>
      </c>
      <c r="D30" s="4">
        <v>148</v>
      </c>
      <c r="E30" s="4">
        <f t="shared" si="2"/>
        <v>0</v>
      </c>
      <c r="F30" s="4">
        <f t="shared" si="3"/>
        <v>0</v>
      </c>
      <c r="G30" s="4">
        <v>0</v>
      </c>
      <c r="H30" s="4" t="s">
        <v>28</v>
      </c>
    </row>
    <row r="31" spans="1:8" x14ac:dyDescent="0.35">
      <c r="A31" s="5" t="s">
        <v>15</v>
      </c>
      <c r="B31" s="4" t="s">
        <v>8</v>
      </c>
      <c r="C31" s="4">
        <v>0</v>
      </c>
      <c r="D31" s="4">
        <v>204</v>
      </c>
      <c r="E31" s="4">
        <f t="shared" si="2"/>
        <v>0</v>
      </c>
      <c r="F31" s="4">
        <f t="shared" si="3"/>
        <v>0</v>
      </c>
      <c r="G31" s="4">
        <v>0</v>
      </c>
      <c r="H31" s="4" t="s">
        <v>28</v>
      </c>
    </row>
    <row r="32" spans="1:8" x14ac:dyDescent="0.35">
      <c r="A32" s="5" t="s">
        <v>15</v>
      </c>
      <c r="B32" s="4" t="s">
        <v>9</v>
      </c>
      <c r="C32" s="4">
        <v>0</v>
      </c>
      <c r="D32" s="4">
        <v>72</v>
      </c>
      <c r="E32" s="4">
        <f t="shared" si="2"/>
        <v>0</v>
      </c>
      <c r="F32" s="4">
        <f t="shared" si="3"/>
        <v>0</v>
      </c>
      <c r="G32" s="4">
        <v>0</v>
      </c>
      <c r="H32" s="4" t="s">
        <v>28</v>
      </c>
    </row>
    <row r="33" spans="1:8" x14ac:dyDescent="0.35">
      <c r="A33" s="5" t="s">
        <v>15</v>
      </c>
      <c r="B33" s="4" t="s">
        <v>10</v>
      </c>
      <c r="C33" s="4">
        <v>1</v>
      </c>
      <c r="D33" s="4">
        <v>118</v>
      </c>
      <c r="E33" s="4">
        <f t="shared" si="2"/>
        <v>8.4745762711864406E-3</v>
      </c>
      <c r="F33" s="4">
        <f t="shared" si="3"/>
        <v>0.84745762711864403</v>
      </c>
      <c r="G33" s="4">
        <v>0.08</v>
      </c>
      <c r="H33" s="4">
        <v>0.32579999999999998</v>
      </c>
    </row>
    <row r="34" spans="1:8" x14ac:dyDescent="0.35">
      <c r="A34" s="5" t="s">
        <v>15</v>
      </c>
      <c r="B34" s="4" t="s">
        <v>11</v>
      </c>
      <c r="C34" s="4">
        <v>3</v>
      </c>
      <c r="D34" s="4">
        <v>96</v>
      </c>
      <c r="E34" s="4">
        <f t="shared" si="2"/>
        <v>3.125E-2</v>
      </c>
      <c r="F34" s="4">
        <f t="shared" si="3"/>
        <v>3.125</v>
      </c>
      <c r="G34" s="4">
        <v>0.21</v>
      </c>
      <c r="H34" s="4">
        <v>0.2666</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DFC1CA-DD46-47EE-BD5B-8C6F5353450F}">
  <dimension ref="A1:H13"/>
  <sheetViews>
    <sheetView zoomScale="50" zoomScaleNormal="50" workbookViewId="0">
      <selection activeCell="C37" sqref="C37"/>
    </sheetView>
  </sheetViews>
  <sheetFormatPr defaultColWidth="8.6328125" defaultRowHeight="15.5" x14ac:dyDescent="0.35"/>
  <cols>
    <col min="1" max="1" width="129.81640625" style="1" customWidth="1"/>
    <col min="2" max="2" width="8.6328125" style="1"/>
    <col min="3" max="3" width="56.6328125" style="1" customWidth="1"/>
    <col min="4" max="4" width="38.6328125" style="1" customWidth="1"/>
    <col min="5" max="5" width="12.81640625" style="1" customWidth="1"/>
    <col min="6" max="6" width="14.6328125" style="1" customWidth="1"/>
    <col min="7" max="7" width="35.453125" style="1" customWidth="1"/>
    <col min="8" max="16384" width="8.6328125" style="1"/>
  </cols>
  <sheetData>
    <row r="1" spans="1:8" x14ac:dyDescent="0.35">
      <c r="A1" s="2" t="s">
        <v>29</v>
      </c>
    </row>
    <row r="3" spans="1:8" x14ac:dyDescent="0.35">
      <c r="A3" s="1" t="s">
        <v>35</v>
      </c>
    </row>
    <row r="4" spans="1:8" x14ac:dyDescent="0.35">
      <c r="A4" s="1" t="s">
        <v>121</v>
      </c>
    </row>
    <row r="5" spans="1:8" x14ac:dyDescent="0.35">
      <c r="A5" s="1" t="s">
        <v>0</v>
      </c>
    </row>
    <row r="8" spans="1:8" x14ac:dyDescent="0.35">
      <c r="A8" s="3" t="s">
        <v>38</v>
      </c>
      <c r="B8" s="3" t="s">
        <v>1</v>
      </c>
      <c r="C8" s="3" t="s">
        <v>32</v>
      </c>
      <c r="D8" s="3" t="s">
        <v>25</v>
      </c>
      <c r="E8" s="3" t="s">
        <v>2</v>
      </c>
      <c r="F8" s="3" t="s">
        <v>3</v>
      </c>
      <c r="G8" s="3" t="s">
        <v>6</v>
      </c>
      <c r="H8" s="3" t="s">
        <v>17</v>
      </c>
    </row>
    <row r="9" spans="1:8" x14ac:dyDescent="0.35">
      <c r="A9" s="24" t="s">
        <v>123</v>
      </c>
      <c r="B9" s="4" t="s">
        <v>8</v>
      </c>
      <c r="C9" s="4">
        <v>10</v>
      </c>
      <c r="D9" s="4">
        <v>158</v>
      </c>
      <c r="E9" s="4">
        <f>C9/D9</f>
        <v>6.3291139240506333E-2</v>
      </c>
      <c r="F9" s="4">
        <f>E9*100</f>
        <v>6.3291139240506329</v>
      </c>
      <c r="G9" s="4">
        <v>0.5</v>
      </c>
      <c r="H9" s="4" t="s">
        <v>18</v>
      </c>
    </row>
    <row r="10" spans="1:8" x14ac:dyDescent="0.35">
      <c r="A10" s="12" t="s">
        <v>122</v>
      </c>
      <c r="B10" s="4" t="s">
        <v>8</v>
      </c>
      <c r="C10" s="4">
        <v>24</v>
      </c>
      <c r="D10" s="4">
        <v>162</v>
      </c>
      <c r="E10" s="4">
        <f>C10/D10</f>
        <v>0.14814814814814814</v>
      </c>
      <c r="F10" s="4">
        <f>E10*100</f>
        <v>14.814814814814813</v>
      </c>
      <c r="G10" s="4">
        <v>1.1599999999999999</v>
      </c>
      <c r="H10" s="4">
        <v>1.3899999999999999E-2</v>
      </c>
    </row>
    <row r="11" spans="1:8" x14ac:dyDescent="0.35">
      <c r="A11" s="11" t="s">
        <v>124</v>
      </c>
      <c r="B11" s="4" t="s">
        <v>8</v>
      </c>
      <c r="C11" s="4">
        <v>5</v>
      </c>
      <c r="D11" s="4">
        <v>146</v>
      </c>
      <c r="E11" s="4">
        <f t="shared" ref="E11:E13" si="0">C11/D11</f>
        <v>3.4246575342465752E-2</v>
      </c>
      <c r="F11" s="4">
        <f t="shared" ref="F11:F13" si="1">E11*100</f>
        <v>3.4246575342465753</v>
      </c>
      <c r="G11" s="4">
        <v>0.28000000000000003</v>
      </c>
      <c r="H11" s="4">
        <v>0.24360000000000001</v>
      </c>
    </row>
    <row r="12" spans="1:8" x14ac:dyDescent="0.35">
      <c r="A12" s="11" t="s">
        <v>125</v>
      </c>
      <c r="B12" s="4" t="s">
        <v>8</v>
      </c>
      <c r="C12" s="4">
        <v>11</v>
      </c>
      <c r="D12" s="4">
        <v>148</v>
      </c>
      <c r="E12" s="4">
        <f t="shared" si="0"/>
        <v>7.4324324324324328E-2</v>
      </c>
      <c r="F12" s="4">
        <f t="shared" si="1"/>
        <v>7.4324324324324325</v>
      </c>
      <c r="G12" s="4">
        <v>0.61</v>
      </c>
      <c r="H12" s="4">
        <v>0.70330000000000004</v>
      </c>
    </row>
    <row r="13" spans="1:8" x14ac:dyDescent="0.35">
      <c r="A13" s="12" t="s">
        <v>126</v>
      </c>
      <c r="B13" s="4" t="s">
        <v>8</v>
      </c>
      <c r="C13" s="4">
        <v>3</v>
      </c>
      <c r="D13" s="4">
        <v>124</v>
      </c>
      <c r="E13" s="4">
        <f t="shared" si="0"/>
        <v>2.4193548387096774E-2</v>
      </c>
      <c r="F13" s="4">
        <f t="shared" si="1"/>
        <v>2.4193548387096775</v>
      </c>
      <c r="G13" s="4">
        <v>0.22</v>
      </c>
      <c r="H13" s="4">
        <v>0.1208</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2B4302-8CCC-4E46-9BBF-A1AAF50C6573}">
  <dimension ref="A1:K20"/>
  <sheetViews>
    <sheetView zoomScale="60" zoomScaleNormal="60" workbookViewId="0">
      <selection activeCell="A18" sqref="A18"/>
    </sheetView>
  </sheetViews>
  <sheetFormatPr defaultColWidth="8.81640625" defaultRowHeight="14.5" x14ac:dyDescent="0.35"/>
  <cols>
    <col min="1" max="1" width="128" customWidth="1"/>
    <col min="3" max="3" width="36.453125" customWidth="1"/>
    <col min="4" max="4" width="38.81640625" customWidth="1"/>
    <col min="5" max="5" width="13.81640625" customWidth="1"/>
    <col min="6" max="6" width="15.1796875" customWidth="1"/>
    <col min="7" max="7" width="30.81640625" customWidth="1"/>
  </cols>
  <sheetData>
    <row r="1" spans="1:8" ht="15.5" x14ac:dyDescent="0.35">
      <c r="A1" s="2" t="s">
        <v>36</v>
      </c>
    </row>
    <row r="3" spans="1:8" ht="15.5" x14ac:dyDescent="0.35">
      <c r="A3" s="1" t="s">
        <v>336</v>
      </c>
    </row>
    <row r="4" spans="1:8" ht="15.5" x14ac:dyDescent="0.35">
      <c r="A4" s="1" t="s">
        <v>121</v>
      </c>
    </row>
    <row r="5" spans="1:8" ht="15.5" x14ac:dyDescent="0.35">
      <c r="A5" s="1" t="s">
        <v>0</v>
      </c>
    </row>
    <row r="7" spans="1:8" ht="15.5" x14ac:dyDescent="0.35">
      <c r="A7" s="3" t="s">
        <v>34</v>
      </c>
      <c r="B7" s="3" t="s">
        <v>1</v>
      </c>
      <c r="C7" s="3" t="s">
        <v>24</v>
      </c>
      <c r="D7" s="3" t="s">
        <v>25</v>
      </c>
      <c r="E7" s="3" t="s">
        <v>2</v>
      </c>
      <c r="F7" s="3" t="s">
        <v>3</v>
      </c>
      <c r="G7" s="3" t="s">
        <v>6</v>
      </c>
      <c r="H7" s="3" t="s">
        <v>17</v>
      </c>
    </row>
    <row r="8" spans="1:8" ht="15.5" x14ac:dyDescent="0.35">
      <c r="A8" s="4" t="s">
        <v>123</v>
      </c>
      <c r="B8" s="4" t="s">
        <v>8</v>
      </c>
      <c r="C8" s="4">
        <v>15</v>
      </c>
      <c r="D8" s="4">
        <v>158</v>
      </c>
      <c r="E8" s="4">
        <f>C8/D8</f>
        <v>9.49367088607595E-2</v>
      </c>
      <c r="F8" s="4">
        <f>E8*100</f>
        <v>9.4936708860759502</v>
      </c>
      <c r="G8" s="4">
        <v>0.75</v>
      </c>
      <c r="H8" s="4" t="s">
        <v>18</v>
      </c>
    </row>
    <row r="9" spans="1:8" ht="15.5" x14ac:dyDescent="0.35">
      <c r="A9" s="5" t="s">
        <v>122</v>
      </c>
      <c r="B9" s="4" t="s">
        <v>8</v>
      </c>
      <c r="C9" s="4">
        <v>39</v>
      </c>
      <c r="D9" s="4">
        <v>162</v>
      </c>
      <c r="E9" s="4">
        <f>C9/D9</f>
        <v>0.24074074074074073</v>
      </c>
      <c r="F9" s="4">
        <f>E9*100</f>
        <v>24.074074074074073</v>
      </c>
      <c r="G9" s="4">
        <v>1.89</v>
      </c>
      <c r="H9" s="4">
        <v>5.0000000000000001E-4</v>
      </c>
    </row>
    <row r="10" spans="1:8" ht="15.5" x14ac:dyDescent="0.35">
      <c r="A10" s="11" t="s">
        <v>124</v>
      </c>
      <c r="B10" s="4" t="s">
        <v>8</v>
      </c>
      <c r="C10" s="4">
        <v>13</v>
      </c>
      <c r="D10" s="4">
        <v>146</v>
      </c>
      <c r="E10" s="4">
        <f t="shared" ref="E10:E12" si="0">C10/D10</f>
        <v>8.9041095890410954E-2</v>
      </c>
      <c r="F10" s="4">
        <f t="shared" ref="F10:F12" si="1">E10*100</f>
        <v>8.9041095890410951</v>
      </c>
      <c r="G10" s="4">
        <v>0.74</v>
      </c>
      <c r="H10" s="4">
        <v>0.85929999999999995</v>
      </c>
    </row>
    <row r="11" spans="1:8" ht="15.5" x14ac:dyDescent="0.35">
      <c r="A11" s="11" t="s">
        <v>125</v>
      </c>
      <c r="B11" s="4" t="s">
        <v>8</v>
      </c>
      <c r="C11" s="4">
        <v>18</v>
      </c>
      <c r="D11" s="4">
        <v>148</v>
      </c>
      <c r="E11" s="4">
        <f t="shared" si="0"/>
        <v>0.12162162162162163</v>
      </c>
      <c r="F11" s="4">
        <f t="shared" si="1"/>
        <v>12.162162162162163</v>
      </c>
      <c r="G11" s="4">
        <v>1</v>
      </c>
      <c r="H11" s="4">
        <v>0.45279999999999998</v>
      </c>
    </row>
    <row r="12" spans="1:8" ht="15.5" x14ac:dyDescent="0.35">
      <c r="A12" s="5" t="s">
        <v>126</v>
      </c>
      <c r="B12" s="4" t="s">
        <v>8</v>
      </c>
      <c r="C12" s="4">
        <v>16</v>
      </c>
      <c r="D12" s="4">
        <v>124</v>
      </c>
      <c r="E12" s="4">
        <f t="shared" si="0"/>
        <v>0.12903225806451613</v>
      </c>
      <c r="F12" s="4">
        <f t="shared" si="1"/>
        <v>12.903225806451612</v>
      </c>
      <c r="G12" s="4">
        <v>1.1599999999999999</v>
      </c>
      <c r="H12" s="4">
        <v>0.36449999999999999</v>
      </c>
    </row>
    <row r="18" spans="1:11" ht="15.5" x14ac:dyDescent="0.35">
      <c r="A18" s="1"/>
      <c r="B18" s="1"/>
      <c r="C18" s="1"/>
      <c r="D18" s="1"/>
      <c r="E18" s="1"/>
      <c r="F18" s="1"/>
      <c r="G18" s="1"/>
      <c r="H18" s="1"/>
      <c r="I18" s="1"/>
      <c r="J18" s="1"/>
      <c r="K18" s="1"/>
    </row>
    <row r="19" spans="1:11" ht="15.5" x14ac:dyDescent="0.35">
      <c r="A19" s="1"/>
      <c r="B19" s="1"/>
      <c r="C19" s="1"/>
      <c r="D19" s="1"/>
      <c r="E19" s="1"/>
      <c r="F19" s="1"/>
      <c r="G19" s="1"/>
      <c r="H19" s="1"/>
      <c r="I19" s="1"/>
      <c r="J19" s="1"/>
      <c r="K19" s="1"/>
    </row>
    <row r="20" spans="1:11" ht="15.5" x14ac:dyDescent="0.35">
      <c r="A20" s="1"/>
      <c r="B20" s="1"/>
      <c r="C20" s="1"/>
      <c r="D20" s="1"/>
      <c r="E20" s="1"/>
      <c r="F20" s="1"/>
      <c r="G20" s="1"/>
      <c r="H20" s="1"/>
      <c r="I20" s="1"/>
      <c r="J20" s="1"/>
      <c r="K20" s="1"/>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4FD97A-6D03-4CB9-BEDB-F891F5A48A9A}">
  <dimension ref="A1:H19"/>
  <sheetViews>
    <sheetView zoomScale="70" zoomScaleNormal="70" workbookViewId="0">
      <selection activeCell="B21" sqref="B21"/>
    </sheetView>
  </sheetViews>
  <sheetFormatPr defaultColWidth="8.81640625" defaultRowHeight="14.5" x14ac:dyDescent="0.35"/>
  <cols>
    <col min="1" max="1" width="63.453125" customWidth="1"/>
    <col min="3" max="3" width="45.453125" customWidth="1"/>
    <col min="4" max="4" width="38.453125" customWidth="1"/>
    <col min="5" max="5" width="13" customWidth="1"/>
    <col min="6" max="6" width="14.453125" customWidth="1"/>
    <col min="7" max="7" width="35.453125" customWidth="1"/>
    <col min="8" max="8" width="17.453125" customWidth="1"/>
  </cols>
  <sheetData>
    <row r="1" spans="1:8" ht="15.5" x14ac:dyDescent="0.35">
      <c r="A1" s="2" t="s">
        <v>37</v>
      </c>
    </row>
    <row r="3" spans="1:8" ht="15.5" x14ac:dyDescent="0.35">
      <c r="A3" s="1" t="s">
        <v>337</v>
      </c>
    </row>
    <row r="5" spans="1:8" ht="15.5" x14ac:dyDescent="0.35">
      <c r="A5" s="1" t="s">
        <v>0</v>
      </c>
    </row>
    <row r="8" spans="1:8" ht="15.5" x14ac:dyDescent="0.35">
      <c r="A8" s="1"/>
      <c r="B8" s="1"/>
      <c r="C8" s="1"/>
      <c r="D8" s="1"/>
      <c r="E8" s="1"/>
      <c r="F8" s="1"/>
      <c r="G8" s="1"/>
      <c r="H8" s="1"/>
    </row>
    <row r="9" spans="1:8" ht="15.5" x14ac:dyDescent="0.35">
      <c r="A9" s="3" t="s">
        <v>38</v>
      </c>
      <c r="B9" s="3" t="s">
        <v>1</v>
      </c>
      <c r="C9" s="3" t="s">
        <v>32</v>
      </c>
      <c r="D9" s="3" t="s">
        <v>25</v>
      </c>
      <c r="E9" s="3" t="s">
        <v>2</v>
      </c>
      <c r="F9" s="3" t="s">
        <v>3</v>
      </c>
      <c r="G9" s="3" t="s">
        <v>6</v>
      </c>
      <c r="H9" s="3" t="s">
        <v>48</v>
      </c>
    </row>
    <row r="10" spans="1:8" ht="15.5" x14ac:dyDescent="0.35">
      <c r="A10" s="4" t="s">
        <v>39</v>
      </c>
      <c r="B10" s="4" t="s">
        <v>8</v>
      </c>
      <c r="C10" s="4">
        <v>10</v>
      </c>
      <c r="D10" s="4">
        <v>198</v>
      </c>
      <c r="E10" s="4">
        <f>C10/D10</f>
        <v>5.0505050505050504E-2</v>
      </c>
      <c r="F10" s="4">
        <f>E10*100</f>
        <v>5.0505050505050502</v>
      </c>
      <c r="G10" s="4">
        <v>0.5</v>
      </c>
      <c r="H10" s="4" t="s">
        <v>18</v>
      </c>
    </row>
    <row r="11" spans="1:8" ht="15.5" x14ac:dyDescent="0.35">
      <c r="A11" s="5" t="s">
        <v>41</v>
      </c>
      <c r="B11" s="4" t="s">
        <v>8</v>
      </c>
      <c r="C11" s="4">
        <v>31</v>
      </c>
      <c r="D11" s="4">
        <v>204</v>
      </c>
      <c r="E11" s="4">
        <f>C11/D11</f>
        <v>0.15196078431372548</v>
      </c>
      <c r="F11" s="4">
        <f>E11*100</f>
        <v>15.196078431372548</v>
      </c>
      <c r="G11" s="4">
        <v>1.06</v>
      </c>
      <c r="H11" s="4">
        <v>8.0000000000000004E-4</v>
      </c>
    </row>
    <row r="12" spans="1:8" ht="15.5" x14ac:dyDescent="0.35">
      <c r="A12" s="11" t="s">
        <v>40</v>
      </c>
      <c r="B12" s="4" t="s">
        <v>8</v>
      </c>
      <c r="C12" s="4">
        <v>43</v>
      </c>
      <c r="D12" s="4">
        <v>201</v>
      </c>
      <c r="E12" s="4">
        <f t="shared" ref="E12:E15" si="0">C12/D12</f>
        <v>0.21393034825870647</v>
      </c>
      <c r="F12" s="4">
        <f t="shared" ref="F12:F15" si="1">E12*100</f>
        <v>21.393034825870647</v>
      </c>
      <c r="G12" s="4">
        <v>1.51</v>
      </c>
      <c r="H12" s="4" t="s">
        <v>19</v>
      </c>
    </row>
    <row r="13" spans="1:8" ht="15.5" x14ac:dyDescent="0.35">
      <c r="A13" s="11" t="s">
        <v>42</v>
      </c>
      <c r="B13" s="4" t="s">
        <v>8</v>
      </c>
      <c r="C13" s="4">
        <v>26</v>
      </c>
      <c r="D13" s="4">
        <v>206</v>
      </c>
      <c r="E13" s="4">
        <f t="shared" si="0"/>
        <v>0.12621359223300971</v>
      </c>
      <c r="F13" s="4">
        <f t="shared" si="1"/>
        <v>12.621359223300971</v>
      </c>
      <c r="G13" s="4">
        <v>0.88</v>
      </c>
      <c r="H13" s="4">
        <v>7.0000000000000001E-3</v>
      </c>
    </row>
    <row r="14" spans="1:8" ht="15.5" x14ac:dyDescent="0.35">
      <c r="A14" s="12" t="s">
        <v>43</v>
      </c>
      <c r="B14" s="4" t="s">
        <v>8</v>
      </c>
      <c r="C14" s="4">
        <v>71</v>
      </c>
      <c r="D14" s="4">
        <v>204</v>
      </c>
      <c r="E14" s="4">
        <f t="shared" si="0"/>
        <v>0.34803921568627449</v>
      </c>
      <c r="F14" s="4">
        <f t="shared" si="1"/>
        <v>34.803921568627452</v>
      </c>
      <c r="G14" s="4">
        <v>3.335</v>
      </c>
      <c r="H14" s="4" t="s">
        <v>19</v>
      </c>
    </row>
    <row r="15" spans="1:8" ht="15.5" x14ac:dyDescent="0.35">
      <c r="A15" s="5" t="s">
        <v>44</v>
      </c>
      <c r="B15" s="4" t="s">
        <v>8</v>
      </c>
      <c r="C15" s="4">
        <v>33</v>
      </c>
      <c r="D15" s="4">
        <v>202</v>
      </c>
      <c r="E15" s="4">
        <f t="shared" si="0"/>
        <v>0.16336633663366337</v>
      </c>
      <c r="F15" s="4">
        <f t="shared" si="1"/>
        <v>16.336633663366339</v>
      </c>
      <c r="G15" s="4">
        <v>1.1499999999999999</v>
      </c>
      <c r="H15" s="4">
        <v>2.9999999999999997E-4</v>
      </c>
    </row>
    <row r="17" spans="1:1" ht="15.5" x14ac:dyDescent="0.35">
      <c r="A17" s="1" t="s">
        <v>49</v>
      </c>
    </row>
    <row r="19" spans="1:1" ht="15.5" x14ac:dyDescent="0.35">
      <c r="A19" s="1" t="s">
        <v>50</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83C806-4AC1-418B-950C-94188872FFEA}">
  <dimension ref="A1:H20"/>
  <sheetViews>
    <sheetView workbookViewId="0">
      <selection activeCell="A24" sqref="A24"/>
    </sheetView>
  </sheetViews>
  <sheetFormatPr defaultColWidth="8.81640625" defaultRowHeight="14.5" x14ac:dyDescent="0.35"/>
  <cols>
    <col min="1" max="1" width="63.36328125" customWidth="1"/>
    <col min="3" max="3" width="36" customWidth="1"/>
    <col min="4" max="4" width="38.81640625" customWidth="1"/>
    <col min="5" max="5" width="12.36328125" customWidth="1"/>
    <col min="6" max="6" width="15.81640625" customWidth="1"/>
    <col min="7" max="7" width="34.81640625" customWidth="1"/>
    <col min="8" max="8" width="18.36328125" customWidth="1"/>
  </cols>
  <sheetData>
    <row r="1" spans="1:8" ht="15.5" x14ac:dyDescent="0.35">
      <c r="A1" s="2" t="s">
        <v>45</v>
      </c>
    </row>
    <row r="3" spans="1:8" ht="15.5" x14ac:dyDescent="0.35">
      <c r="A3" s="1" t="s">
        <v>338</v>
      </c>
    </row>
    <row r="5" spans="1:8" ht="15.5" x14ac:dyDescent="0.35">
      <c r="A5" s="1" t="s">
        <v>0</v>
      </c>
    </row>
    <row r="8" spans="1:8" ht="15.5" x14ac:dyDescent="0.35">
      <c r="A8" s="1"/>
      <c r="B8" s="1"/>
      <c r="C8" s="1"/>
      <c r="D8" s="1"/>
      <c r="E8" s="1"/>
      <c r="F8" s="1"/>
      <c r="G8" s="1"/>
      <c r="H8" s="1"/>
    </row>
    <row r="9" spans="1:8" ht="15.5" x14ac:dyDescent="0.35">
      <c r="A9" s="3" t="s">
        <v>38</v>
      </c>
      <c r="B9" s="3" t="s">
        <v>1</v>
      </c>
      <c r="C9" s="3" t="s">
        <v>24</v>
      </c>
      <c r="D9" s="3" t="s">
        <v>25</v>
      </c>
      <c r="E9" s="3" t="s">
        <v>2</v>
      </c>
      <c r="F9" s="3" t="s">
        <v>3</v>
      </c>
      <c r="G9" s="3" t="s">
        <v>6</v>
      </c>
      <c r="H9" s="3" t="s">
        <v>47</v>
      </c>
    </row>
    <row r="10" spans="1:8" ht="15.5" x14ac:dyDescent="0.35">
      <c r="A10" s="4" t="s">
        <v>39</v>
      </c>
      <c r="B10" s="4" t="s">
        <v>8</v>
      </c>
      <c r="C10" s="4">
        <v>9</v>
      </c>
      <c r="D10" s="4">
        <v>198</v>
      </c>
      <c r="E10" s="4">
        <f>C10/D10</f>
        <v>4.5454545454545456E-2</v>
      </c>
      <c r="F10" s="4">
        <f>E10*100</f>
        <v>4.5454545454545459</v>
      </c>
      <c r="G10" s="4">
        <v>0.32</v>
      </c>
      <c r="H10" s="4" t="s">
        <v>18</v>
      </c>
    </row>
    <row r="11" spans="1:8" ht="15.5" x14ac:dyDescent="0.35">
      <c r="A11" s="5" t="s">
        <v>41</v>
      </c>
      <c r="B11" s="4" t="s">
        <v>8</v>
      </c>
      <c r="C11" s="4">
        <v>5</v>
      </c>
      <c r="D11" s="4">
        <v>204</v>
      </c>
      <c r="E11" s="4">
        <f>C11/D11</f>
        <v>2.4509803921568627E-2</v>
      </c>
      <c r="F11" s="4">
        <f>E11*100</f>
        <v>2.4509803921568629</v>
      </c>
      <c r="G11" s="4">
        <v>0.17</v>
      </c>
      <c r="H11" s="4">
        <v>0.2525</v>
      </c>
    </row>
    <row r="12" spans="1:8" ht="15.5" x14ac:dyDescent="0.35">
      <c r="A12" s="11" t="s">
        <v>40</v>
      </c>
      <c r="B12" s="4" t="s">
        <v>8</v>
      </c>
      <c r="C12" s="4">
        <v>49</v>
      </c>
      <c r="D12" s="4">
        <v>201</v>
      </c>
      <c r="E12" s="4">
        <f t="shared" ref="E12:E15" si="0">C12/D12</f>
        <v>0.24378109452736318</v>
      </c>
      <c r="F12" s="4">
        <f t="shared" ref="F12:F15" si="1">E12*100</f>
        <v>24.378109452736318</v>
      </c>
      <c r="G12" s="4">
        <v>1.72</v>
      </c>
      <c r="H12" s="4" t="s">
        <v>19</v>
      </c>
    </row>
    <row r="13" spans="1:8" ht="15.5" x14ac:dyDescent="0.35">
      <c r="A13" s="11" t="s">
        <v>42</v>
      </c>
      <c r="B13" s="4" t="s">
        <v>8</v>
      </c>
      <c r="C13" s="4">
        <v>13</v>
      </c>
      <c r="D13" s="4">
        <v>206</v>
      </c>
      <c r="E13" s="4">
        <f t="shared" si="0"/>
        <v>6.3106796116504854E-2</v>
      </c>
      <c r="F13" s="4">
        <f t="shared" si="1"/>
        <v>6.3106796116504853</v>
      </c>
      <c r="G13" s="4">
        <v>0.44</v>
      </c>
      <c r="H13" s="4">
        <v>0.435</v>
      </c>
    </row>
    <row r="14" spans="1:8" ht="15.5" x14ac:dyDescent="0.35">
      <c r="A14" s="12" t="s">
        <v>43</v>
      </c>
      <c r="B14" s="4" t="s">
        <v>8</v>
      </c>
      <c r="C14" s="4">
        <v>27</v>
      </c>
      <c r="D14" s="4">
        <v>204</v>
      </c>
      <c r="E14" s="4">
        <f t="shared" si="0"/>
        <v>0.13235294117647059</v>
      </c>
      <c r="F14" s="4">
        <f t="shared" si="1"/>
        <v>13.23529411764706</v>
      </c>
      <c r="G14" s="4">
        <v>2.37</v>
      </c>
      <c r="H14" s="4">
        <v>2.3E-3</v>
      </c>
    </row>
    <row r="15" spans="1:8" ht="15.5" x14ac:dyDescent="0.35">
      <c r="A15" s="5" t="s">
        <v>44</v>
      </c>
      <c r="B15" s="4" t="s">
        <v>8</v>
      </c>
      <c r="C15" s="4">
        <v>7</v>
      </c>
      <c r="D15" s="4">
        <v>202</v>
      </c>
      <c r="E15" s="4">
        <f t="shared" si="0"/>
        <v>3.4653465346534656E-2</v>
      </c>
      <c r="F15" s="4">
        <f t="shared" si="1"/>
        <v>3.4653465346534658</v>
      </c>
      <c r="G15" s="4">
        <v>0.24</v>
      </c>
      <c r="H15" s="4">
        <v>0.58189999999999997</v>
      </c>
    </row>
    <row r="18" spans="1:1" ht="15.5" x14ac:dyDescent="0.35">
      <c r="A18" s="1" t="s">
        <v>349</v>
      </c>
    </row>
    <row r="20" spans="1:1" ht="15.5" x14ac:dyDescent="0.35">
      <c r="A20" s="1" t="s">
        <v>350</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CC54BD-8180-424F-A1A6-9C5577ECA7FD}">
  <dimension ref="A1:F53"/>
  <sheetViews>
    <sheetView topLeftCell="A34" zoomScale="70" zoomScaleNormal="70" workbookViewId="0">
      <selection activeCell="G14" sqref="G14"/>
    </sheetView>
  </sheetViews>
  <sheetFormatPr defaultColWidth="8.6328125" defaultRowHeight="15.5" x14ac:dyDescent="0.35"/>
  <cols>
    <col min="1" max="1" width="25.6328125" style="1" customWidth="1"/>
    <col min="2" max="2" width="14.81640625" style="1" customWidth="1"/>
    <col min="3" max="3" width="13.36328125" style="1" customWidth="1"/>
    <col min="4" max="4" width="16.6328125" style="1" customWidth="1"/>
    <col min="5" max="5" width="14.453125" style="1" customWidth="1"/>
    <col min="6" max="16384" width="8.6328125" style="1"/>
  </cols>
  <sheetData>
    <row r="1" spans="1:5" x14ac:dyDescent="0.35">
      <c r="A1" s="2" t="s">
        <v>46</v>
      </c>
      <c r="B1" s="1" t="s">
        <v>53</v>
      </c>
    </row>
    <row r="5" spans="1:5" x14ac:dyDescent="0.35">
      <c r="B5" s="2" t="s">
        <v>31</v>
      </c>
      <c r="C5" s="25" t="s">
        <v>12</v>
      </c>
      <c r="D5" s="25" t="s">
        <v>14</v>
      </c>
      <c r="E5" s="25" t="s">
        <v>15</v>
      </c>
    </row>
    <row r="6" spans="1:5" x14ac:dyDescent="0.35">
      <c r="B6" s="1">
        <v>9.0570058600000003</v>
      </c>
      <c r="C6" s="1">
        <v>7.8502415460000003</v>
      </c>
      <c r="D6" s="1">
        <v>6.5448595579999997</v>
      </c>
      <c r="E6" s="1">
        <v>5.1870807110000001</v>
      </c>
    </row>
    <row r="7" spans="1:5" x14ac:dyDescent="0.35">
      <c r="B7" s="1">
        <v>8.6497314030000005</v>
      </c>
      <c r="C7" s="1">
        <v>8.1512879030000001</v>
      </c>
      <c r="D7" s="1">
        <v>4.4275774830000003</v>
      </c>
      <c r="E7" s="1">
        <v>7.1698113210000001</v>
      </c>
    </row>
    <row r="8" spans="1:5" x14ac:dyDescent="0.35">
      <c r="B8" s="1">
        <v>5.7034220529999997</v>
      </c>
      <c r="C8" s="1">
        <v>8.2571837499999994</v>
      </c>
      <c r="D8" s="1">
        <v>5.6537102470000002</v>
      </c>
      <c r="E8" s="1">
        <v>4.919184821</v>
      </c>
    </row>
    <row r="9" spans="1:5" x14ac:dyDescent="0.35">
      <c r="B9" s="1">
        <v>10.769920040000001</v>
      </c>
      <c r="C9" s="1">
        <v>5.8027079300000004</v>
      </c>
      <c r="D9" s="1">
        <v>6.4145847399999996</v>
      </c>
      <c r="E9" s="1">
        <v>7.237984945</v>
      </c>
    </row>
    <row r="10" spans="1:5" x14ac:dyDescent="0.35">
      <c r="B10" s="1">
        <v>7.4875207990000003</v>
      </c>
      <c r="C10" s="1">
        <v>7.5</v>
      </c>
      <c r="D10" s="1">
        <v>4.3580288300000003</v>
      </c>
      <c r="E10" s="1">
        <v>5.9476605869999997</v>
      </c>
    </row>
    <row r="11" spans="1:5" x14ac:dyDescent="0.35">
      <c r="B11" s="1">
        <v>5.531617561</v>
      </c>
      <c r="C11" s="1">
        <v>9.4290204299999996</v>
      </c>
      <c r="D11" s="1">
        <v>6.3173541430000002</v>
      </c>
      <c r="E11" s="1">
        <v>5.3586150039999998</v>
      </c>
    </row>
    <row r="12" spans="1:5" x14ac:dyDescent="0.35">
      <c r="B12" s="1">
        <v>7.9695079700000004</v>
      </c>
      <c r="C12" s="1">
        <v>4.6838407489999998</v>
      </c>
      <c r="D12" s="1">
        <v>5.6258790440000004</v>
      </c>
      <c r="E12" s="1">
        <v>5.263157895</v>
      </c>
    </row>
    <row r="13" spans="1:5" x14ac:dyDescent="0.35">
      <c r="B13" s="1">
        <v>5.7997557999999998</v>
      </c>
      <c r="C13" s="1">
        <v>7.481296758</v>
      </c>
      <c r="D13" s="1">
        <v>8.9424572320000006</v>
      </c>
      <c r="E13" s="1">
        <v>6.5913370999999996</v>
      </c>
    </row>
    <row r="14" spans="1:5" x14ac:dyDescent="0.35">
      <c r="B14" s="1">
        <v>10.47851904</v>
      </c>
      <c r="C14" s="1">
        <v>6.9815195069999998</v>
      </c>
      <c r="D14" s="1">
        <v>5.6211354690000004</v>
      </c>
      <c r="E14" s="1">
        <v>6.5724613869999997</v>
      </c>
    </row>
    <row r="15" spans="1:5" x14ac:dyDescent="0.35">
      <c r="B15" s="1">
        <v>9.0529796109999996</v>
      </c>
      <c r="C15" s="1">
        <v>4.8869883930000002</v>
      </c>
      <c r="D15" s="1">
        <v>4.6454010529999996</v>
      </c>
      <c r="E15" s="1">
        <v>8.9285714289999998</v>
      </c>
    </row>
    <row r="16" spans="1:5" x14ac:dyDescent="0.35">
      <c r="B16" s="1">
        <v>9.5036958820000006</v>
      </c>
      <c r="C16" s="1">
        <v>6.0763888890000004</v>
      </c>
      <c r="D16" s="1">
        <v>8.3056478410000008</v>
      </c>
      <c r="E16" s="1">
        <v>7.0497003879999998</v>
      </c>
    </row>
    <row r="17" spans="2:5" x14ac:dyDescent="0.35">
      <c r="B17" s="1">
        <v>7.1428571429999996</v>
      </c>
      <c r="C17" s="1">
        <v>3.910068426</v>
      </c>
      <c r="D17" s="1">
        <v>5.5053086909999998</v>
      </c>
      <c r="E17" s="1">
        <v>6.5766701279999999</v>
      </c>
    </row>
    <row r="18" spans="2:5" x14ac:dyDescent="0.35">
      <c r="B18" s="1">
        <v>7.7871512010000004</v>
      </c>
      <c r="C18" s="1">
        <v>2.9779630730000002</v>
      </c>
      <c r="D18" s="1">
        <v>6.1236987139999997</v>
      </c>
      <c r="E18" s="1">
        <v>5.6100981770000002</v>
      </c>
    </row>
    <row r="19" spans="2:5" x14ac:dyDescent="0.35">
      <c r="B19" s="1">
        <v>12.26993865</v>
      </c>
      <c r="C19" s="1">
        <v>8.1053698070000006</v>
      </c>
      <c r="D19" s="1">
        <v>5.4151624549999999</v>
      </c>
      <c r="E19" s="1">
        <v>4.3402777779999999</v>
      </c>
    </row>
    <row r="20" spans="2:5" x14ac:dyDescent="0.35">
      <c r="B20" s="1">
        <v>6.7745577719999996</v>
      </c>
      <c r="C20" s="1">
        <v>6.3291139239999996</v>
      </c>
      <c r="D20" s="1">
        <v>7.1658903619999998</v>
      </c>
      <c r="E20" s="1">
        <v>10.01821494</v>
      </c>
    </row>
    <row r="21" spans="2:5" x14ac:dyDescent="0.35">
      <c r="B21" s="1">
        <v>10.0931677</v>
      </c>
      <c r="C21" s="1">
        <v>4.7990401919999996</v>
      </c>
      <c r="D21" s="1">
        <v>5.1849291390000003</v>
      </c>
      <c r="E21" s="1">
        <v>6.4912880079999997</v>
      </c>
    </row>
    <row r="22" spans="2:5" x14ac:dyDescent="0.35">
      <c r="B22" s="1">
        <v>8.4125822970000002</v>
      </c>
      <c r="C22" s="1">
        <v>5.3872053869999998</v>
      </c>
      <c r="D22" s="1">
        <v>5.4054054049999998</v>
      </c>
      <c r="E22" s="1">
        <v>7.8671328669999996</v>
      </c>
    </row>
    <row r="23" spans="2:5" x14ac:dyDescent="0.35">
      <c r="B23" s="1">
        <v>9.1833387999999996</v>
      </c>
      <c r="C23" s="1">
        <v>6.4655172409999997</v>
      </c>
      <c r="D23" s="1">
        <v>5.805515239</v>
      </c>
      <c r="E23" s="1">
        <v>10.50861707</v>
      </c>
    </row>
    <row r="24" spans="2:5" x14ac:dyDescent="0.35">
      <c r="B24" s="1">
        <v>8.3428138040000004</v>
      </c>
      <c r="C24" s="1">
        <v>7.8125</v>
      </c>
      <c r="D24" s="1">
        <v>5.9550394520000003</v>
      </c>
      <c r="E24" s="1">
        <v>6.5451145400000001</v>
      </c>
    </row>
    <row r="25" spans="2:5" x14ac:dyDescent="0.35">
      <c r="B25" s="1">
        <v>7.1843050570000004</v>
      </c>
      <c r="C25" s="1">
        <v>5.1858254109999997</v>
      </c>
      <c r="D25" s="1">
        <v>7.1745814829999999</v>
      </c>
      <c r="E25" s="1">
        <v>7.8740157479999997</v>
      </c>
    </row>
    <row r="26" spans="2:5" x14ac:dyDescent="0.35">
      <c r="B26" s="1">
        <v>5.3705692799999998</v>
      </c>
      <c r="C26" s="1">
        <v>5.75815739</v>
      </c>
      <c r="D26" s="1">
        <v>5.7894736839999998</v>
      </c>
      <c r="E26" s="1">
        <v>6.5573770490000003</v>
      </c>
    </row>
    <row r="27" spans="2:5" x14ac:dyDescent="0.35">
      <c r="B27" s="1">
        <v>7.6960076959999997</v>
      </c>
      <c r="C27" s="1">
        <v>5.8823529409999997</v>
      </c>
      <c r="D27" s="1">
        <v>7.7844311380000004</v>
      </c>
      <c r="E27" s="1">
        <v>5.4461667360000003</v>
      </c>
    </row>
    <row r="28" spans="2:5" x14ac:dyDescent="0.35">
      <c r="B28" s="1">
        <v>11.00173712</v>
      </c>
      <c r="C28" s="1">
        <v>5.2246603970000001</v>
      </c>
      <c r="D28" s="1">
        <v>5.5331991949999999</v>
      </c>
      <c r="E28" s="1">
        <v>4.8123195379999997</v>
      </c>
    </row>
    <row r="29" spans="2:5" x14ac:dyDescent="0.35">
      <c r="B29" s="1">
        <v>7.6045627380000003</v>
      </c>
      <c r="C29" s="1">
        <v>5.5282555279999999</v>
      </c>
      <c r="D29" s="1">
        <v>6.8062827229999998</v>
      </c>
      <c r="E29" s="1">
        <v>5.8479532159999996</v>
      </c>
    </row>
    <row r="30" spans="2:5" x14ac:dyDescent="0.35">
      <c r="B30" s="1">
        <v>8.8888888890000004</v>
      </c>
      <c r="C30" s="1">
        <v>5.7553956829999997</v>
      </c>
      <c r="D30" s="1">
        <v>6.6193853430000003</v>
      </c>
      <c r="E30" s="1">
        <v>5.829596413</v>
      </c>
    </row>
    <row r="31" spans="2:5" x14ac:dyDescent="0.35">
      <c r="B31" s="1">
        <v>11.31071191</v>
      </c>
    </row>
    <row r="32" spans="2:5" x14ac:dyDescent="0.35">
      <c r="B32" s="1">
        <v>10.01001001</v>
      </c>
    </row>
    <row r="33" spans="1:6" x14ac:dyDescent="0.35">
      <c r="B33" s="1">
        <v>13.215859030000001</v>
      </c>
    </row>
    <row r="34" spans="1:6" x14ac:dyDescent="0.35">
      <c r="B34" s="1">
        <v>9.4389092819999991</v>
      </c>
    </row>
    <row r="35" spans="1:6" x14ac:dyDescent="0.35">
      <c r="B35" s="1">
        <v>10.8974359</v>
      </c>
    </row>
    <row r="36" spans="1:6" x14ac:dyDescent="0.35">
      <c r="B36" s="1">
        <v>5.6364490370000002</v>
      </c>
    </row>
    <row r="37" spans="1:6" x14ac:dyDescent="0.35">
      <c r="B37" s="1">
        <v>9.2024539880000003</v>
      </c>
    </row>
    <row r="39" spans="1:6" x14ac:dyDescent="0.35">
      <c r="A39" s="1" t="s">
        <v>51</v>
      </c>
      <c r="B39" s="1">
        <f>AVERAGE(B6:B37)</f>
        <v>8.6708744788437482</v>
      </c>
      <c r="C39" s="1">
        <f>AVERAGE(C6:C30)</f>
        <v>6.2488760501999989</v>
      </c>
      <c r="D39" s="1">
        <f t="shared" ref="D39:E39" si="0">AVERAGE(D6:D30)</f>
        <v>6.1249975465200013</v>
      </c>
      <c r="E39" s="1">
        <f t="shared" si="0"/>
        <v>6.5820163118400004</v>
      </c>
    </row>
    <row r="40" spans="1:6" x14ac:dyDescent="0.35">
      <c r="A40" s="1" t="s">
        <v>30</v>
      </c>
      <c r="B40" s="1">
        <v>0.35499999999999998</v>
      </c>
      <c r="C40" s="1">
        <v>0.308</v>
      </c>
      <c r="D40" s="1">
        <v>0.22500000000000001</v>
      </c>
      <c r="E40" s="1">
        <v>0.308</v>
      </c>
    </row>
    <row r="42" spans="1:6" x14ac:dyDescent="0.35">
      <c r="A42" s="46" t="s">
        <v>170</v>
      </c>
      <c r="B42" s="45" t="s">
        <v>63</v>
      </c>
      <c r="C42" s="45" t="s">
        <v>171</v>
      </c>
      <c r="D42" s="45" t="s">
        <v>65</v>
      </c>
      <c r="E42" s="45" t="s">
        <v>172</v>
      </c>
    </row>
    <row r="43" spans="1:6" x14ac:dyDescent="0.35">
      <c r="A43" s="46" t="s">
        <v>174</v>
      </c>
      <c r="B43" s="45">
        <v>126.9</v>
      </c>
      <c r="C43" s="45">
        <v>3</v>
      </c>
      <c r="D43" s="45">
        <v>42.3</v>
      </c>
      <c r="E43" s="45" t="s">
        <v>182</v>
      </c>
    </row>
    <row r="44" spans="1:6" x14ac:dyDescent="0.35">
      <c r="A44" s="46" t="s">
        <v>175</v>
      </c>
      <c r="B44" s="45">
        <v>268.8</v>
      </c>
      <c r="C44" s="45">
        <v>103</v>
      </c>
      <c r="D44" s="45">
        <v>2.61</v>
      </c>
      <c r="E44" s="45"/>
    </row>
    <row r="45" spans="1:6" x14ac:dyDescent="0.35">
      <c r="A45" s="46" t="s">
        <v>71</v>
      </c>
      <c r="B45" s="45">
        <v>395.7</v>
      </c>
      <c r="C45" s="45">
        <v>106</v>
      </c>
      <c r="D45" s="45"/>
      <c r="E45" s="45"/>
    </row>
    <row r="47" spans="1:6" x14ac:dyDescent="0.35">
      <c r="A47" s="46" t="s">
        <v>155</v>
      </c>
      <c r="B47" s="45" t="s">
        <v>156</v>
      </c>
      <c r="C47" s="45" t="s">
        <v>157</v>
      </c>
      <c r="D47" s="45" t="s">
        <v>158</v>
      </c>
      <c r="E47" s="45" t="s">
        <v>159</v>
      </c>
      <c r="F47" s="45" t="s">
        <v>160</v>
      </c>
    </row>
    <row r="48" spans="1:6" x14ac:dyDescent="0.35">
      <c r="A48" s="46" t="s">
        <v>183</v>
      </c>
      <c r="B48" s="45">
        <v>2.4220000000000002</v>
      </c>
      <c r="C48" s="45" t="s">
        <v>184</v>
      </c>
      <c r="D48" s="45" t="s">
        <v>163</v>
      </c>
      <c r="E48" s="45" t="s">
        <v>164</v>
      </c>
      <c r="F48" s="45" t="s">
        <v>19</v>
      </c>
    </row>
    <row r="49" spans="1:6" x14ac:dyDescent="0.35">
      <c r="A49" s="46" t="s">
        <v>161</v>
      </c>
      <c r="B49" s="45">
        <v>2.5459999999999998</v>
      </c>
      <c r="C49" s="45" t="s">
        <v>185</v>
      </c>
      <c r="D49" s="45" t="s">
        <v>163</v>
      </c>
      <c r="E49" s="45" t="s">
        <v>164</v>
      </c>
      <c r="F49" s="45" t="s">
        <v>19</v>
      </c>
    </row>
    <row r="50" spans="1:6" x14ac:dyDescent="0.35">
      <c r="A50" s="46" t="s">
        <v>165</v>
      </c>
      <c r="B50" s="45">
        <v>2.089</v>
      </c>
      <c r="C50" s="45" t="s">
        <v>186</v>
      </c>
      <c r="D50" s="45" t="s">
        <v>163</v>
      </c>
      <c r="E50" s="45" t="s">
        <v>164</v>
      </c>
      <c r="F50" s="45" t="s">
        <v>19</v>
      </c>
    </row>
    <row r="51" spans="1:6" x14ac:dyDescent="0.35">
      <c r="A51" s="46" t="s">
        <v>187</v>
      </c>
      <c r="B51" s="45">
        <v>0.1239</v>
      </c>
      <c r="C51" s="45" t="s">
        <v>188</v>
      </c>
      <c r="D51" s="45" t="s">
        <v>169</v>
      </c>
      <c r="E51" s="45" t="s">
        <v>28</v>
      </c>
      <c r="F51" s="45">
        <v>0.99299999999999999</v>
      </c>
    </row>
    <row r="52" spans="1:6" x14ac:dyDescent="0.35">
      <c r="A52" s="46" t="s">
        <v>189</v>
      </c>
      <c r="B52" s="45">
        <v>-0.33310000000000001</v>
      </c>
      <c r="C52" s="45" t="s">
        <v>190</v>
      </c>
      <c r="D52" s="45" t="s">
        <v>169</v>
      </c>
      <c r="E52" s="45" t="s">
        <v>28</v>
      </c>
      <c r="F52" s="45">
        <v>0.88519999999999999</v>
      </c>
    </row>
    <row r="53" spans="1:6" x14ac:dyDescent="0.35">
      <c r="A53" s="46" t="s">
        <v>167</v>
      </c>
      <c r="B53" s="45">
        <v>-0.45700000000000002</v>
      </c>
      <c r="C53" s="45" t="s">
        <v>191</v>
      </c>
      <c r="D53" s="45" t="s">
        <v>169</v>
      </c>
      <c r="E53" s="45" t="s">
        <v>28</v>
      </c>
      <c r="F53" s="45">
        <v>0.74960000000000004</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4</vt:i4>
      </vt:variant>
    </vt:vector>
  </HeadingPairs>
  <TitlesOfParts>
    <vt:vector size="24" baseType="lpstr">
      <vt:lpstr>Figure 1D</vt:lpstr>
      <vt:lpstr>Figure 2D</vt:lpstr>
      <vt:lpstr>Figure 2F</vt:lpstr>
      <vt:lpstr>Figure 2H</vt:lpstr>
      <vt:lpstr>Figure 3D</vt:lpstr>
      <vt:lpstr>Figure 3E</vt:lpstr>
      <vt:lpstr>Figure 3F</vt:lpstr>
      <vt:lpstr>Figure 3G</vt:lpstr>
      <vt:lpstr>Figure 4E</vt:lpstr>
      <vt:lpstr>Figure 4F</vt:lpstr>
      <vt:lpstr>Figure 4G</vt:lpstr>
      <vt:lpstr>Figure 4H</vt:lpstr>
      <vt:lpstr>Figure 5C</vt:lpstr>
      <vt:lpstr>Figure 5D</vt:lpstr>
      <vt:lpstr>Figure 5E</vt:lpstr>
      <vt:lpstr>Figure 6B</vt:lpstr>
      <vt:lpstr>Figure 6D</vt:lpstr>
      <vt:lpstr>Figure 7D</vt:lpstr>
      <vt:lpstr>Figure 7E</vt:lpstr>
      <vt:lpstr>Figure 7F</vt:lpstr>
      <vt:lpstr>Figure 8A</vt:lpstr>
      <vt:lpstr>Figure 8B</vt:lpstr>
      <vt:lpstr>Figure 8C</vt:lpstr>
      <vt:lpstr>Figure 8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mzid chowdhury</dc:creator>
  <cp:lastModifiedBy>tamzid chowdhury</cp:lastModifiedBy>
  <dcterms:created xsi:type="dcterms:W3CDTF">2024-09-18T02:14:02Z</dcterms:created>
  <dcterms:modified xsi:type="dcterms:W3CDTF">2024-09-25T05:13:02Z</dcterms:modified>
</cp:coreProperties>
</file>